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filterPrivacy="1" defaultThemeVersion="124226"/>
  <bookViews>
    <workbookView xWindow="240" yWindow="105" windowWidth="14805" windowHeight="8010" firstSheet="1" activeTab="8"/>
  </bookViews>
  <sheets>
    <sheet name="Figure 1 C" sheetId="10" r:id="rId1"/>
    <sheet name="Figure 1 D&amp;E" sheetId="8" r:id="rId2"/>
    <sheet name="Figure 1 F" sheetId="9" r:id="rId3"/>
    <sheet name="Figure 2 A" sheetId="11" r:id="rId4"/>
    <sheet name="Figure 2 B" sheetId="12" r:id="rId5"/>
    <sheet name="Figure 2 C" sheetId="15" r:id="rId6"/>
    <sheet name="Figure 3" sheetId="17" r:id="rId7"/>
    <sheet name="Figure 4" sheetId="18" r:id="rId8"/>
    <sheet name="Figure 5" sheetId="14" r:id="rId9"/>
    <sheet name="table 2" sheetId="16" r:id="rId10"/>
  </sheets>
  <calcPr calcId="145621"/>
</workbook>
</file>

<file path=xl/calcChain.xml><?xml version="1.0" encoding="utf-8"?>
<calcChain xmlns="http://schemas.openxmlformats.org/spreadsheetml/2006/main">
  <c r="J78" i="18" l="1"/>
  <c r="I78" i="18"/>
  <c r="H78" i="18"/>
  <c r="H77" i="18"/>
  <c r="J76" i="18"/>
  <c r="I76" i="18"/>
  <c r="H76" i="18"/>
  <c r="H75" i="18"/>
  <c r="J74" i="18"/>
  <c r="I74" i="18"/>
  <c r="H74" i="18"/>
  <c r="H73" i="18"/>
  <c r="J72" i="18"/>
  <c r="I72" i="18"/>
  <c r="H72" i="18"/>
  <c r="H71" i="18"/>
  <c r="J67" i="18"/>
  <c r="I67" i="18"/>
  <c r="H67" i="18"/>
  <c r="H66" i="18"/>
  <c r="J65" i="18"/>
  <c r="I65" i="18"/>
  <c r="H65" i="18"/>
  <c r="H64" i="18"/>
  <c r="J63" i="18"/>
  <c r="I63" i="18"/>
  <c r="H63" i="18"/>
  <c r="H62" i="18"/>
  <c r="J61" i="18"/>
  <c r="I61" i="18"/>
  <c r="H61" i="18"/>
  <c r="H60" i="18"/>
  <c r="I55" i="18"/>
  <c r="H55" i="18"/>
  <c r="G55" i="18"/>
  <c r="G54" i="18"/>
  <c r="I53" i="18"/>
  <c r="H53" i="18"/>
  <c r="G53" i="18"/>
  <c r="G52" i="18"/>
  <c r="I51" i="18"/>
  <c r="H51" i="18"/>
  <c r="G51" i="18"/>
  <c r="G50" i="18"/>
  <c r="I49" i="18"/>
  <c r="H49" i="18"/>
  <c r="G49" i="18"/>
  <c r="G48" i="18"/>
  <c r="I43" i="18"/>
  <c r="H43" i="18"/>
  <c r="G43" i="18"/>
  <c r="G42" i="18"/>
  <c r="I41" i="18"/>
  <c r="H41" i="18"/>
  <c r="G41" i="18"/>
  <c r="G40" i="18"/>
  <c r="I39" i="18"/>
  <c r="H39" i="18"/>
  <c r="G39" i="18"/>
  <c r="G38" i="18"/>
  <c r="I37" i="18"/>
  <c r="H37" i="18"/>
  <c r="G37" i="18"/>
  <c r="G36" i="18"/>
  <c r="I32" i="18"/>
  <c r="H32" i="18"/>
  <c r="G32" i="18"/>
  <c r="G31" i="18"/>
  <c r="I30" i="18"/>
  <c r="H30" i="18"/>
  <c r="G30" i="18"/>
  <c r="G29" i="18"/>
  <c r="I28" i="18"/>
  <c r="H28" i="18"/>
  <c r="G28" i="18"/>
  <c r="G27" i="18"/>
  <c r="I26" i="18"/>
  <c r="H26" i="18"/>
  <c r="G26" i="18"/>
  <c r="G25" i="18"/>
  <c r="I20" i="18"/>
  <c r="H20" i="18"/>
  <c r="G20" i="18"/>
  <c r="G19" i="18"/>
  <c r="I18" i="18"/>
  <c r="H18" i="18"/>
  <c r="G18" i="18"/>
  <c r="G17" i="18"/>
  <c r="I16" i="18"/>
  <c r="H16" i="18"/>
  <c r="G16" i="18"/>
  <c r="G15" i="18"/>
  <c r="I14" i="18"/>
  <c r="H14" i="18"/>
  <c r="G14" i="18"/>
  <c r="G13" i="18"/>
  <c r="I9" i="18"/>
  <c r="H9" i="18"/>
  <c r="G9" i="18"/>
  <c r="G8" i="18"/>
  <c r="I7" i="18"/>
  <c r="H7" i="18"/>
  <c r="G7" i="18"/>
  <c r="G6" i="18"/>
  <c r="I5" i="18"/>
  <c r="H5" i="18"/>
  <c r="G5" i="18"/>
  <c r="G4" i="18"/>
  <c r="I3" i="18"/>
  <c r="H3" i="18"/>
  <c r="G3" i="18"/>
  <c r="G2" i="18"/>
  <c r="I82" i="17"/>
  <c r="G82" i="17"/>
  <c r="G81" i="17"/>
  <c r="H82" i="17" s="1"/>
  <c r="I80" i="17"/>
  <c r="G80" i="17"/>
  <c r="G79" i="17"/>
  <c r="H80" i="17" s="1"/>
  <c r="I78" i="17"/>
  <c r="G78" i="17"/>
  <c r="G77" i="17"/>
  <c r="H78" i="17" s="1"/>
  <c r="I76" i="17"/>
  <c r="G76" i="17"/>
  <c r="G75" i="17"/>
  <c r="H76" i="17" s="1"/>
  <c r="I70" i="17"/>
  <c r="G70" i="17"/>
  <c r="G69" i="17"/>
  <c r="H70" i="17" s="1"/>
  <c r="I68" i="17"/>
  <c r="G68" i="17"/>
  <c r="G67" i="17"/>
  <c r="H68" i="17" s="1"/>
  <c r="I66" i="17"/>
  <c r="G66" i="17"/>
  <c r="G65" i="17"/>
  <c r="H66" i="17" s="1"/>
  <c r="I64" i="17"/>
  <c r="G64" i="17"/>
  <c r="G63" i="17"/>
  <c r="H64" i="17" s="1"/>
  <c r="I58" i="17"/>
  <c r="G58" i="17"/>
  <c r="G57" i="17"/>
  <c r="H58" i="17" s="1"/>
  <c r="I56" i="17"/>
  <c r="G56" i="17"/>
  <c r="G55" i="17"/>
  <c r="H56" i="17" s="1"/>
  <c r="I54" i="17"/>
  <c r="G54" i="17"/>
  <c r="G53" i="17"/>
  <c r="H54" i="17" s="1"/>
  <c r="I52" i="17"/>
  <c r="G52" i="17"/>
  <c r="G51" i="17"/>
  <c r="H52" i="17" s="1"/>
  <c r="I45" i="17"/>
  <c r="G45" i="17"/>
  <c r="G44" i="17"/>
  <c r="H45" i="17" s="1"/>
  <c r="I43" i="17"/>
  <c r="G43" i="17"/>
  <c r="G42" i="17"/>
  <c r="H43" i="17" s="1"/>
  <c r="I41" i="17"/>
  <c r="G41" i="17"/>
  <c r="G40" i="17"/>
  <c r="H41" i="17" s="1"/>
  <c r="I39" i="17"/>
  <c r="G39" i="17"/>
  <c r="G38" i="17"/>
  <c r="H39" i="17" s="1"/>
  <c r="I34" i="17"/>
  <c r="G34" i="17"/>
  <c r="G33" i="17"/>
  <c r="H34" i="17" s="1"/>
  <c r="I32" i="17"/>
  <c r="G32" i="17"/>
  <c r="G31" i="17"/>
  <c r="H32" i="17" s="1"/>
  <c r="I30" i="17"/>
  <c r="G30" i="17"/>
  <c r="G29" i="17"/>
  <c r="H30" i="17" s="1"/>
  <c r="I28" i="17"/>
  <c r="G28" i="17"/>
  <c r="G27" i="17"/>
  <c r="H28" i="17" s="1"/>
  <c r="I22" i="17"/>
  <c r="G22" i="17"/>
  <c r="G21" i="17"/>
  <c r="H22" i="17" s="1"/>
  <c r="I20" i="17"/>
  <c r="G20" i="17"/>
  <c r="G19" i="17"/>
  <c r="H20" i="17" s="1"/>
  <c r="I18" i="17"/>
  <c r="G18" i="17"/>
  <c r="G17" i="17"/>
  <c r="H18" i="17" s="1"/>
  <c r="I16" i="17"/>
  <c r="G16" i="17"/>
  <c r="G15" i="17"/>
  <c r="H16" i="17" s="1"/>
  <c r="I9" i="17"/>
  <c r="G9" i="17"/>
  <c r="G8" i="17"/>
  <c r="H9" i="17" s="1"/>
  <c r="I7" i="17"/>
  <c r="G7" i="17"/>
  <c r="G6" i="17"/>
  <c r="H7" i="17" s="1"/>
  <c r="I5" i="17"/>
  <c r="G5" i="17"/>
  <c r="G4" i="17"/>
  <c r="H5" i="17" s="1"/>
  <c r="I3" i="17"/>
  <c r="G3" i="17"/>
  <c r="G2" i="17"/>
  <c r="H3" i="17" s="1"/>
  <c r="R6" i="15" l="1"/>
  <c r="Q6" i="15"/>
  <c r="R5" i="15"/>
  <c r="Q5" i="15"/>
  <c r="R4" i="15"/>
  <c r="Q4" i="15"/>
  <c r="R3" i="15"/>
  <c r="Q3" i="15"/>
  <c r="P37" i="14" l="1"/>
  <c r="H37" i="14"/>
  <c r="P36" i="14"/>
  <c r="H36" i="14"/>
  <c r="P35" i="14"/>
  <c r="H35" i="14"/>
  <c r="P34" i="14"/>
  <c r="H34" i="14"/>
  <c r="P33" i="14"/>
  <c r="H33" i="14"/>
  <c r="P32" i="14"/>
  <c r="H32" i="14"/>
  <c r="P31" i="14"/>
  <c r="H31" i="14"/>
  <c r="I37" i="14" s="1"/>
  <c r="P30" i="14"/>
  <c r="H30" i="14"/>
  <c r="P25" i="14"/>
  <c r="H25" i="14"/>
  <c r="P24" i="14"/>
  <c r="H24" i="14"/>
  <c r="P23" i="14"/>
  <c r="H23" i="14"/>
  <c r="I25" i="14" s="1"/>
  <c r="P22" i="14"/>
  <c r="Q25" i="14" s="1"/>
  <c r="H22" i="14"/>
  <c r="P19" i="14"/>
  <c r="H19" i="14"/>
  <c r="P18" i="14"/>
  <c r="H18" i="14"/>
  <c r="P17" i="14"/>
  <c r="H17" i="14"/>
  <c r="P16" i="14"/>
  <c r="H16" i="14"/>
  <c r="P15" i="14"/>
  <c r="H15" i="14"/>
  <c r="P14" i="14"/>
  <c r="H14" i="14"/>
  <c r="P13" i="14"/>
  <c r="H13" i="14"/>
  <c r="P12" i="14"/>
  <c r="H12" i="14"/>
  <c r="I19" i="14" s="1"/>
  <c r="P9" i="14"/>
  <c r="H9" i="14"/>
  <c r="P8" i="14"/>
  <c r="H8" i="14"/>
  <c r="P7" i="14"/>
  <c r="H7" i="14"/>
  <c r="P6" i="14"/>
  <c r="H6" i="14"/>
  <c r="P5" i="14"/>
  <c r="H5" i="14"/>
  <c r="P4" i="14"/>
  <c r="H4" i="14"/>
  <c r="P3" i="14"/>
  <c r="H3" i="14"/>
  <c r="P2" i="14"/>
  <c r="H2" i="14"/>
  <c r="R23" i="14" l="1"/>
  <c r="R25" i="14"/>
  <c r="R37" i="14"/>
  <c r="S37" i="14" s="1"/>
  <c r="J24" i="14"/>
  <c r="K24" i="14" s="1"/>
  <c r="J32" i="14"/>
  <c r="K32" i="14" s="1"/>
  <c r="J34" i="14"/>
  <c r="K34" i="14" s="1"/>
  <c r="J36" i="14"/>
  <c r="K36" i="14" s="1"/>
  <c r="R6" i="14"/>
  <c r="R14" i="14"/>
  <c r="R35" i="14"/>
  <c r="S35" i="14" s="1"/>
  <c r="R33" i="14"/>
  <c r="S33" i="14" s="1"/>
  <c r="R31" i="14"/>
  <c r="S31" i="14" s="1"/>
  <c r="R24" i="14"/>
  <c r="S24" i="14" s="1"/>
  <c r="R36" i="14"/>
  <c r="R34" i="14"/>
  <c r="S34" i="14" s="1"/>
  <c r="R32" i="14"/>
  <c r="S32" i="14" s="1"/>
  <c r="R30" i="14"/>
  <c r="J30" i="14"/>
  <c r="K30" i="14" s="1"/>
  <c r="J22" i="14"/>
  <c r="K22" i="14" s="1"/>
  <c r="J23" i="14"/>
  <c r="K23" i="14" s="1"/>
  <c r="J25" i="14"/>
  <c r="K25" i="14" s="1"/>
  <c r="J33" i="14"/>
  <c r="K33" i="14" s="1"/>
  <c r="J35" i="14"/>
  <c r="K35" i="14" s="1"/>
  <c r="J37" i="14"/>
  <c r="K37" i="14" s="1"/>
  <c r="Q9" i="14"/>
  <c r="R13" i="14" s="1"/>
  <c r="S13" i="14" s="1"/>
  <c r="R22" i="14"/>
  <c r="S22" i="14" s="1"/>
  <c r="J31" i="14"/>
  <c r="K31" i="14" s="1"/>
  <c r="Q19" i="14"/>
  <c r="Q37" i="14"/>
  <c r="I9" i="14"/>
  <c r="J13" i="14" l="1"/>
  <c r="K13" i="14" s="1"/>
  <c r="J8" i="14"/>
  <c r="K8" i="14" s="1"/>
  <c r="J9" i="14"/>
  <c r="K9" i="14" s="1"/>
  <c r="J6" i="14"/>
  <c r="K6" i="14" s="1"/>
  <c r="J3" i="14"/>
  <c r="K3" i="14" s="1"/>
  <c r="J17" i="14"/>
  <c r="K17" i="14" s="1"/>
  <c r="J14" i="14"/>
  <c r="K14" i="14" s="1"/>
  <c r="J16" i="14"/>
  <c r="K16" i="14" s="1"/>
  <c r="J15" i="14"/>
  <c r="K15" i="14" s="1"/>
  <c r="U37" i="14"/>
  <c r="T37" i="14"/>
  <c r="V37" i="14" s="1"/>
  <c r="W37" i="14" s="1"/>
  <c r="J12" i="14"/>
  <c r="K12" i="14" s="1"/>
  <c r="M25" i="14"/>
  <c r="L25" i="14"/>
  <c r="J7" i="14"/>
  <c r="K7" i="14" s="1"/>
  <c r="R8" i="14"/>
  <c r="S8" i="14" s="1"/>
  <c r="J2" i="14"/>
  <c r="K2" i="14" s="1"/>
  <c r="R17" i="14"/>
  <c r="U25" i="14"/>
  <c r="T25" i="14"/>
  <c r="V25" i="14" s="1"/>
  <c r="M37" i="14"/>
  <c r="L37" i="14"/>
  <c r="J5" i="14"/>
  <c r="K5" i="14" s="1"/>
  <c r="R19" i="14"/>
  <c r="S19" i="14" s="1"/>
  <c r="R12" i="14"/>
  <c r="R7" i="14"/>
  <c r="R4" i="14"/>
  <c r="S4" i="14" s="1"/>
  <c r="R18" i="14"/>
  <c r="R15" i="14"/>
  <c r="R5" i="14"/>
  <c r="R2" i="14"/>
  <c r="J19" i="14"/>
  <c r="K19" i="14" s="1"/>
  <c r="R16" i="14"/>
  <c r="S16" i="14" s="1"/>
  <c r="U19" i="14" s="1"/>
  <c r="J18" i="14"/>
  <c r="K18" i="14" s="1"/>
  <c r="R9" i="14"/>
  <c r="J4" i="14"/>
  <c r="K4" i="14" s="1"/>
  <c r="R3" i="14"/>
  <c r="Q6" i="12"/>
  <c r="P6" i="12"/>
  <c r="Q5" i="12"/>
  <c r="P5" i="12"/>
  <c r="Q4" i="12"/>
  <c r="P4" i="12"/>
  <c r="Q3" i="12"/>
  <c r="P3" i="12"/>
  <c r="U9" i="14" l="1"/>
  <c r="T9" i="14"/>
  <c r="V9" i="14" s="1"/>
  <c r="W9" i="14" s="1"/>
  <c r="M9" i="14"/>
  <c r="L9" i="14"/>
  <c r="W25" i="14"/>
  <c r="L19" i="14"/>
  <c r="M19" i="14"/>
  <c r="T19" i="14"/>
  <c r="V19" i="14" s="1"/>
  <c r="W19" i="14" s="1"/>
  <c r="Q6" i="11"/>
  <c r="P6" i="11"/>
  <c r="Q5" i="11"/>
  <c r="P5" i="11"/>
  <c r="Q4" i="11"/>
  <c r="P4" i="11"/>
  <c r="Q3" i="11"/>
  <c r="P3" i="11"/>
  <c r="P3" i="9" l="1"/>
  <c r="Q3" i="9"/>
  <c r="P4" i="9"/>
  <c r="Q4" i="9"/>
  <c r="P5" i="9"/>
  <c r="Q5" i="9"/>
  <c r="P6" i="9"/>
  <c r="Q6" i="9"/>
  <c r="J25" i="8" l="1"/>
  <c r="J26" i="8"/>
  <c r="J27" i="8"/>
  <c r="J28" i="8"/>
  <c r="J29" i="8"/>
  <c r="J30" i="8"/>
  <c r="J31" i="8"/>
  <c r="J32" i="8"/>
  <c r="J33" i="8"/>
  <c r="F33" i="8"/>
  <c r="E33" i="8"/>
  <c r="F24" i="8"/>
  <c r="E24" i="8"/>
  <c r="F8" i="8"/>
  <c r="F18" i="8"/>
  <c r="E18" i="8"/>
  <c r="E8" i="8"/>
  <c r="G33" i="8" l="1"/>
  <c r="M8" i="8" l="1"/>
  <c r="L8" i="8"/>
  <c r="H33" i="8"/>
  <c r="H24" i="8"/>
  <c r="H18" i="8"/>
  <c r="H8" i="8"/>
  <c r="G24" i="8"/>
  <c r="G18" i="8"/>
  <c r="G8" i="8"/>
  <c r="J3" i="8"/>
  <c r="J4" i="8"/>
  <c r="J5" i="8"/>
  <c r="J6" i="8"/>
  <c r="J7" i="8"/>
  <c r="J8" i="8"/>
  <c r="J9" i="8"/>
  <c r="J10" i="8"/>
  <c r="J11" i="8"/>
  <c r="J12" i="8"/>
  <c r="J13" i="8"/>
  <c r="J14" i="8"/>
  <c r="J15" i="8"/>
  <c r="J16" i="8"/>
  <c r="J17" i="8"/>
  <c r="J18" i="8"/>
  <c r="J19" i="8"/>
  <c r="L24" i="8" s="1"/>
  <c r="J20" i="8"/>
  <c r="J21" i="8"/>
  <c r="J22" i="8"/>
  <c r="J23" i="8"/>
  <c r="J24" i="8"/>
  <c r="J2" i="8"/>
  <c r="L33" i="8" l="1"/>
  <c r="M33" i="8"/>
  <c r="M24" i="8"/>
  <c r="M18" i="8"/>
  <c r="L18" i="8"/>
</calcChain>
</file>

<file path=xl/sharedStrings.xml><?xml version="1.0" encoding="utf-8"?>
<sst xmlns="http://schemas.openxmlformats.org/spreadsheetml/2006/main" count="353" uniqueCount="138">
  <si>
    <t>PF</t>
    <phoneticPr fontId="1" type="noConversion"/>
  </si>
  <si>
    <t>AF</t>
    <phoneticPr fontId="1" type="noConversion"/>
  </si>
  <si>
    <t>liver/body</t>
    <phoneticPr fontId="1" type="noConversion"/>
  </si>
  <si>
    <t>ave</t>
    <phoneticPr fontId="1" type="noConversion"/>
  </si>
  <si>
    <t>std</t>
    <phoneticPr fontId="1" type="noConversion"/>
  </si>
  <si>
    <t>PF-PF</t>
    <phoneticPr fontId="1" type="noConversion"/>
  </si>
  <si>
    <t>AF-PF</t>
    <phoneticPr fontId="1" type="noConversion"/>
  </si>
  <si>
    <t>BW</t>
    <phoneticPr fontId="1" type="noConversion"/>
  </si>
  <si>
    <t>liver weight</t>
    <phoneticPr fontId="1" type="noConversion"/>
  </si>
  <si>
    <t>PF-PF</t>
    <phoneticPr fontId="1" type="noConversion"/>
  </si>
  <si>
    <t>AF-PF</t>
    <phoneticPr fontId="1" type="noConversion"/>
  </si>
  <si>
    <t>ave（BW）</t>
    <phoneticPr fontId="1" type="noConversion"/>
  </si>
  <si>
    <t>std（BW）</t>
    <phoneticPr fontId="1" type="noConversion"/>
  </si>
  <si>
    <t>ave（Liver）</t>
    <phoneticPr fontId="1" type="noConversion"/>
  </si>
  <si>
    <t>std（Liver）</t>
    <phoneticPr fontId="1" type="noConversion"/>
  </si>
  <si>
    <t>AF-PF</t>
  </si>
  <si>
    <t>PF-PF</t>
  </si>
  <si>
    <t>AF</t>
  </si>
  <si>
    <t>PF</t>
  </si>
  <si>
    <t>std</t>
  </si>
  <si>
    <t>ave</t>
  </si>
  <si>
    <t>mg/g liver</t>
  </si>
  <si>
    <t>fold of PF</t>
  </si>
  <si>
    <t>OD</t>
    <phoneticPr fontId="1" type="noConversion"/>
  </si>
  <si>
    <t>OD</t>
    <phoneticPr fontId="1" type="noConversion"/>
  </si>
  <si>
    <t>ALT (U/gprot)</t>
  </si>
  <si>
    <t>Analysis</t>
  </si>
  <si>
    <t>absorbance</t>
    <phoneticPr fontId="1" type="noConversion"/>
  </si>
  <si>
    <t>μM</t>
  </si>
  <si>
    <r>
      <rPr>
        <sz val="11"/>
        <color theme="1"/>
        <rFont val="宋体"/>
        <family val="3"/>
        <charset val="134"/>
        <scheme val="minor"/>
      </rPr>
      <t>Plasma-FFA(</t>
    </r>
    <r>
      <rPr>
        <i/>
        <sz val="11"/>
        <color theme="1"/>
        <rFont val="宋体"/>
        <family val="3"/>
        <charset val="134"/>
        <scheme val="minor"/>
      </rPr>
      <t>umol/L</t>
    </r>
    <r>
      <rPr>
        <sz val="11"/>
        <color theme="1"/>
        <rFont val="宋体"/>
        <family val="3"/>
        <charset val="134"/>
        <scheme val="minor"/>
      </rPr>
      <t>)</t>
    </r>
  </si>
  <si>
    <t>foold of PF</t>
  </si>
  <si>
    <t>sample-balck (absorbance)</t>
  </si>
  <si>
    <t>Well</t>
  </si>
  <si>
    <t>Sample Name</t>
  </si>
  <si>
    <t>Target Name</t>
  </si>
  <si>
    <t>Cт</t>
  </si>
  <si>
    <t>△Ct</t>
    <phoneticPr fontId="12" type="noConversion"/>
  </si>
  <si>
    <t>△△Ct</t>
    <phoneticPr fontId="12" type="noConversion"/>
  </si>
  <si>
    <t>power(2,n)</t>
    <phoneticPr fontId="12" type="noConversion"/>
  </si>
  <si>
    <t>18S</t>
  </si>
  <si>
    <t>IB</t>
  </si>
  <si>
    <t>TNF-a</t>
    <phoneticPr fontId="12" type="noConversion"/>
  </si>
  <si>
    <t>ave</t>
    <phoneticPr fontId="12" type="noConversion"/>
  </si>
  <si>
    <r>
      <t>a</t>
    </r>
    <r>
      <rPr>
        <sz val="10"/>
        <rFont val="Arial"/>
        <family val="2"/>
      </rPr>
      <t>ve</t>
    </r>
    <phoneticPr fontId="12" type="noConversion"/>
  </si>
  <si>
    <r>
      <t>s</t>
    </r>
    <r>
      <rPr>
        <sz val="10"/>
        <rFont val="Arial"/>
        <family val="2"/>
      </rPr>
      <t>td</t>
    </r>
    <phoneticPr fontId="12" type="noConversion"/>
  </si>
  <si>
    <t>PF-s</t>
    <phoneticPr fontId="12" type="noConversion"/>
  </si>
  <si>
    <t>AF-s</t>
    <phoneticPr fontId="12" type="noConversion"/>
  </si>
  <si>
    <t>ave</t>
    <phoneticPr fontId="12" type="noConversion"/>
  </si>
  <si>
    <r>
      <t>a</t>
    </r>
    <r>
      <rPr>
        <sz val="10"/>
        <rFont val="Arial"/>
        <family val="2"/>
      </rPr>
      <t>ve</t>
    </r>
    <phoneticPr fontId="12" type="noConversion"/>
  </si>
  <si>
    <r>
      <t>s</t>
    </r>
    <r>
      <rPr>
        <sz val="10"/>
        <rFont val="Arial"/>
        <family val="2"/>
      </rPr>
      <t>td</t>
    </r>
    <phoneticPr fontId="12" type="noConversion"/>
  </si>
  <si>
    <t>TNF-a</t>
    <phoneticPr fontId="12" type="noConversion"/>
  </si>
  <si>
    <r>
      <t>PF</t>
    </r>
    <r>
      <rPr>
        <sz val="11"/>
        <color theme="1"/>
        <rFont val="宋体"/>
        <family val="3"/>
        <charset val="134"/>
        <scheme val="minor"/>
      </rPr>
      <t>-PF</t>
    </r>
    <phoneticPr fontId="1" type="noConversion"/>
  </si>
  <si>
    <r>
      <t>AF</t>
    </r>
    <r>
      <rPr>
        <sz val="11"/>
        <color theme="1"/>
        <rFont val="宋体"/>
        <family val="3"/>
        <charset val="134"/>
        <scheme val="minor"/>
      </rPr>
      <t>-PF</t>
    </r>
    <phoneticPr fontId="1" type="noConversion"/>
  </si>
  <si>
    <t>MDA（nmol/mgprot）</t>
  </si>
  <si>
    <t>8.265±1.16</t>
  </si>
  <si>
    <t>10.295±2.03</t>
    <phoneticPr fontId="1" type="noConversion"/>
  </si>
  <si>
    <t>7.25±1.59</t>
  </si>
  <si>
    <t>11.31±2.46</t>
  </si>
  <si>
    <t>SOD（U/mgprot）</t>
  </si>
  <si>
    <t>276.27±31.65</t>
  </si>
  <si>
    <t>202.52±24.19</t>
  </si>
  <si>
    <t>279.48±42.64</t>
  </si>
  <si>
    <t>275.78±45.09</t>
  </si>
  <si>
    <t>CAT（U/mgprot）</t>
  </si>
  <si>
    <t>471.48±14.13</t>
  </si>
  <si>
    <t>573.38±35.30</t>
  </si>
  <si>
    <t>471.47±48.23</t>
  </si>
  <si>
    <t>460.58±59.96</t>
  </si>
  <si>
    <t>GSH-PX（U/mgprot）</t>
  </si>
  <si>
    <t>1107.89±122.63</t>
  </si>
  <si>
    <t>785.16±63.85</t>
  </si>
  <si>
    <t>1109.30±109.53</t>
  </si>
  <si>
    <t>1359.38±185.30</t>
  </si>
  <si>
    <t>MDA（nmol/mgprot）</t>
    <phoneticPr fontId="1" type="noConversion"/>
  </si>
  <si>
    <t>8.265±1.16</t>
    <phoneticPr fontId="1" type="noConversion"/>
  </si>
  <si>
    <t>10.295±2.03</t>
  </si>
  <si>
    <t>SOD（U/mgprot）</t>
    <phoneticPr fontId="1" type="noConversion"/>
  </si>
  <si>
    <t>276.265±31.647</t>
  </si>
  <si>
    <t>202.522±24.192</t>
  </si>
  <si>
    <t>279.483±42.639</t>
  </si>
  <si>
    <t>275.779±45.093</t>
  </si>
  <si>
    <t>GSH-Px（U/mgprot）</t>
    <phoneticPr fontId="1" type="noConversion"/>
  </si>
  <si>
    <t>PF-PF</t>
    <phoneticPr fontId="1" type="noConversion"/>
  </si>
  <si>
    <t>AF-PF</t>
    <phoneticPr fontId="1" type="noConversion"/>
  </si>
  <si>
    <t>P-AMPK/AMPK</t>
    <phoneticPr fontId="1" type="noConversion"/>
  </si>
  <si>
    <t>P-AMPK</t>
    <phoneticPr fontId="1" type="noConversion"/>
  </si>
  <si>
    <t>AMPK</t>
    <phoneticPr fontId="1" type="noConversion"/>
  </si>
  <si>
    <t>average</t>
    <phoneticPr fontId="1" type="noConversion"/>
  </si>
  <si>
    <t>stdev</t>
    <phoneticPr fontId="1" type="noConversion"/>
  </si>
  <si>
    <r>
      <t>PPAR</t>
    </r>
    <r>
      <rPr>
        <sz val="11"/>
        <color theme="1"/>
        <rFont val="Times New Roman"/>
        <family val="1"/>
      </rPr>
      <t>α</t>
    </r>
    <phoneticPr fontId="1" type="noConversion"/>
  </si>
  <si>
    <r>
      <t>PPAR</t>
    </r>
    <r>
      <rPr>
        <sz val="11"/>
        <color theme="1"/>
        <rFont val="Times New Roman"/>
        <family val="1"/>
      </rPr>
      <t>α</t>
    </r>
    <phoneticPr fontId="1" type="noConversion"/>
  </si>
  <si>
    <t>GAPDH</t>
    <phoneticPr fontId="1" type="noConversion"/>
  </si>
  <si>
    <t>average</t>
    <phoneticPr fontId="1" type="noConversion"/>
  </si>
  <si>
    <t>CPT-1</t>
    <phoneticPr fontId="1" type="noConversion"/>
  </si>
  <si>
    <t>stdev</t>
    <phoneticPr fontId="1" type="noConversion"/>
  </si>
  <si>
    <t>PF</t>
    <phoneticPr fontId="1" type="noConversion"/>
  </si>
  <si>
    <t>PF-PF</t>
    <phoneticPr fontId="1" type="noConversion"/>
  </si>
  <si>
    <t>P-ACC/ACC</t>
    <phoneticPr fontId="1" type="noConversion"/>
  </si>
  <si>
    <t>P-ACC</t>
    <phoneticPr fontId="1" type="noConversion"/>
  </si>
  <si>
    <t>ACC</t>
    <phoneticPr fontId="1" type="noConversion"/>
  </si>
  <si>
    <t>PF</t>
    <phoneticPr fontId="1" type="noConversion"/>
  </si>
  <si>
    <t>AF</t>
    <phoneticPr fontId="1" type="noConversion"/>
  </si>
  <si>
    <t>SREBP1c</t>
    <phoneticPr fontId="1" type="noConversion"/>
  </si>
  <si>
    <t>stdev</t>
    <phoneticPr fontId="1" type="noConversion"/>
  </si>
  <si>
    <t>PF</t>
    <phoneticPr fontId="1" type="noConversion"/>
  </si>
  <si>
    <t>PF-PF</t>
    <phoneticPr fontId="1" type="noConversion"/>
  </si>
  <si>
    <t>FAS</t>
    <phoneticPr fontId="1" type="noConversion"/>
  </si>
  <si>
    <t>FAS</t>
    <phoneticPr fontId="1" type="noConversion"/>
  </si>
  <si>
    <t>GAPDH</t>
    <phoneticPr fontId="1" type="noConversion"/>
  </si>
  <si>
    <t>DGAT2</t>
    <phoneticPr fontId="1" type="noConversion"/>
  </si>
  <si>
    <t>TLR4</t>
    <phoneticPr fontId="1" type="noConversion"/>
  </si>
  <si>
    <t>GAPDH</t>
    <phoneticPr fontId="1" type="noConversion"/>
  </si>
  <si>
    <t>average</t>
    <phoneticPr fontId="1" type="noConversion"/>
  </si>
  <si>
    <t>stdev</t>
    <phoneticPr fontId="1" type="noConversion"/>
  </si>
  <si>
    <t>AF-PF</t>
    <phoneticPr fontId="1" type="noConversion"/>
  </si>
  <si>
    <t>P53</t>
    <phoneticPr fontId="1" type="noConversion"/>
  </si>
  <si>
    <t>PF</t>
    <phoneticPr fontId="1" type="noConversion"/>
  </si>
  <si>
    <t>AF</t>
    <phoneticPr fontId="1" type="noConversion"/>
  </si>
  <si>
    <t>PF-PF</t>
    <phoneticPr fontId="1" type="noConversion"/>
  </si>
  <si>
    <t>AF-PF</t>
    <phoneticPr fontId="1" type="noConversion"/>
  </si>
  <si>
    <t>P-JNK</t>
    <phoneticPr fontId="1" type="noConversion"/>
  </si>
  <si>
    <t>T-JNK</t>
    <phoneticPr fontId="1" type="noConversion"/>
  </si>
  <si>
    <t>average</t>
    <phoneticPr fontId="1" type="noConversion"/>
  </si>
  <si>
    <t>stdev</t>
    <phoneticPr fontId="1" type="noConversion"/>
  </si>
  <si>
    <t>P-p38</t>
    <phoneticPr fontId="1" type="noConversion"/>
  </si>
  <si>
    <t>p38</t>
    <phoneticPr fontId="1" type="noConversion"/>
  </si>
  <si>
    <t>P-Erk1/2</t>
    <phoneticPr fontId="1" type="noConversion"/>
  </si>
  <si>
    <t>Erk1/2</t>
  </si>
  <si>
    <r>
      <t>Bax</t>
    </r>
    <r>
      <rPr>
        <sz val="12"/>
        <rFont val="宋体"/>
        <family val="3"/>
        <charset val="134"/>
      </rPr>
      <t>/Bcl-2</t>
    </r>
    <phoneticPr fontId="12" type="noConversion"/>
  </si>
  <si>
    <t>Bax</t>
    <phoneticPr fontId="12" type="noConversion"/>
  </si>
  <si>
    <t>BCl-2</t>
    <phoneticPr fontId="12" type="noConversion"/>
  </si>
  <si>
    <t>ratio</t>
  </si>
  <si>
    <t>average</t>
  </si>
  <si>
    <t>stdev</t>
    <phoneticPr fontId="12" type="noConversion"/>
  </si>
  <si>
    <t>cleaved-caspase3</t>
    <phoneticPr fontId="12" type="noConversion"/>
  </si>
  <si>
    <t>GAPDH</t>
    <phoneticPr fontId="12" type="noConversion"/>
  </si>
  <si>
    <t>PF-PF</t>
    <phoneticPr fontId="12" type="noConversion"/>
  </si>
  <si>
    <t>AF-PF</t>
    <phoneticPr fontId="1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76" formatCode="0.00_ "/>
    <numFmt numFmtId="177" formatCode="0.000_ "/>
    <numFmt numFmtId="178" formatCode="0.000_);[Red]\(0.000\)"/>
  </numFmts>
  <fonts count="17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  <font>
      <sz val="11"/>
      <color rgb="FFFF0000"/>
      <name val="宋体"/>
      <family val="3"/>
      <charset val="134"/>
      <scheme val="minor"/>
    </font>
    <font>
      <sz val="11"/>
      <color theme="1"/>
      <name val="宋体"/>
      <family val="2"/>
      <scheme val="minor"/>
    </font>
    <font>
      <sz val="11"/>
      <color theme="1"/>
      <name val="Tahoma"/>
      <family val="2"/>
      <charset val="134"/>
    </font>
    <font>
      <sz val="11"/>
      <name val="宋体"/>
      <family val="2"/>
      <scheme val="minor"/>
    </font>
    <font>
      <sz val="11"/>
      <name val="宋体"/>
      <family val="3"/>
      <charset val="134"/>
      <scheme val="minor"/>
    </font>
    <font>
      <sz val="11"/>
      <color theme="1"/>
      <name val="Arial"/>
      <family val="2"/>
    </font>
    <font>
      <i/>
      <sz val="11"/>
      <color theme="1"/>
      <name val="宋体"/>
      <family val="3"/>
      <charset val="134"/>
      <scheme val="minor"/>
    </font>
    <font>
      <sz val="10"/>
      <name val="Arial"/>
      <family val="2"/>
    </font>
    <font>
      <sz val="9"/>
      <name val="宋体"/>
      <family val="3"/>
      <charset val="134"/>
    </font>
    <font>
      <sz val="11"/>
      <color theme="1"/>
      <name val="宋体"/>
      <charset val="134"/>
      <scheme val="minor"/>
    </font>
    <font>
      <sz val="11"/>
      <color theme="1"/>
      <name val="Times New Roman"/>
      <family val="1"/>
    </font>
    <font>
      <sz val="11"/>
      <color indexed="8"/>
      <name val="宋体"/>
      <family val="3"/>
      <charset val="134"/>
    </font>
    <font>
      <sz val="12"/>
      <name val="宋体"/>
      <family val="3"/>
      <charset val="134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7">
    <border>
      <left/>
      <right/>
      <top/>
      <bottom/>
      <diagonal/>
    </border>
    <border>
      <left style="thin">
        <color theme="0" tint="-0.499984740745262"/>
      </left>
      <right style="medium">
        <color theme="0" tint="-0.499984740745262"/>
      </right>
      <top style="thin">
        <color theme="0" tint="-0.499984740745262"/>
      </top>
      <bottom style="thin">
        <color theme="0" tint="-0.499984740745262"/>
      </bottom>
      <diagonal/>
    </border>
    <border>
      <left style="thin">
        <color theme="0" tint="-0.499984740745262"/>
      </left>
      <right style="thin">
        <color theme="0" tint="-0.499984740745262"/>
      </right>
      <top style="thin">
        <color theme="0" tint="-0.499984740745262"/>
      </top>
      <bottom style="thin">
        <color theme="0" tint="-0.499984740745262"/>
      </bottom>
      <diagonal/>
    </border>
    <border>
      <left/>
      <right style="thin">
        <color theme="0" tint="-0.499984740745262"/>
      </right>
      <top/>
      <bottom/>
      <diagonal/>
    </border>
    <border>
      <left style="thin">
        <color theme="0" tint="-0.499984740745262"/>
      </left>
      <right style="thin">
        <color theme="0" tint="-0.499984740745262"/>
      </right>
      <top/>
      <bottom style="thin">
        <color theme="0" tint="-0.499984740745262"/>
      </bottom>
      <diagonal/>
    </border>
    <border>
      <left/>
      <right style="thin">
        <color theme="0" tint="-0.499984740745262"/>
      </right>
      <top/>
      <bottom style="thin">
        <color theme="0" tint="-0.499984740745262"/>
      </bottom>
      <diagonal/>
    </border>
    <border>
      <left/>
      <right/>
      <top/>
      <bottom style="thin">
        <color theme="0" tint="-0.499984740745262"/>
      </bottom>
      <diagonal/>
    </border>
    <border>
      <left style="thin">
        <color theme="0" tint="-0.499984740745262"/>
      </left>
      <right/>
      <top/>
      <bottom style="thin">
        <color theme="0" tint="-0.499984740745262"/>
      </bottom>
      <diagonal/>
    </border>
    <border>
      <left style="thin">
        <color theme="0" tint="-0.499984740745262"/>
      </left>
      <right/>
      <top/>
      <bottom/>
      <diagonal/>
    </border>
    <border>
      <left/>
      <right style="thin">
        <color theme="0" tint="-0.499984740745262"/>
      </right>
      <top style="thin">
        <color theme="0" tint="-0.499984740745262"/>
      </top>
      <bottom style="thin">
        <color theme="0" tint="-0.499984740745262"/>
      </bottom>
      <diagonal/>
    </border>
    <border>
      <left style="thin">
        <color theme="0" tint="-0.499984740745262"/>
      </left>
      <right/>
      <top style="thin">
        <color theme="0" tint="-0.499984740745262"/>
      </top>
      <bottom style="thin">
        <color theme="0" tint="-0.499984740745262"/>
      </bottom>
      <diagonal/>
    </border>
    <border>
      <left style="thin">
        <color theme="0" tint="-0.499984740745262"/>
      </left>
      <right style="thin">
        <color theme="0" tint="-0.499984740745262"/>
      </right>
      <top style="thin">
        <color theme="0" tint="-0.499984740745262"/>
      </top>
      <bottom/>
      <diagonal/>
    </border>
    <border>
      <left/>
      <right style="thin">
        <color theme="0" tint="-0.499984740745262"/>
      </right>
      <top style="thin">
        <color theme="0" tint="-0.499984740745262"/>
      </top>
      <bottom/>
      <diagonal/>
    </border>
    <border>
      <left/>
      <right/>
      <top style="thin">
        <color theme="0" tint="-0.499984740745262"/>
      </top>
      <bottom/>
      <diagonal/>
    </border>
    <border>
      <left style="thin">
        <color theme="0" tint="-0.499984740745262"/>
      </left>
      <right/>
      <top style="thin">
        <color theme="0" tint="-0.499984740745262"/>
      </top>
      <bottom/>
      <diagonal/>
    </border>
    <border>
      <left style="medium">
        <color theme="0" tint="-0.499984740745262"/>
      </left>
      <right/>
      <top style="thin">
        <color theme="0" tint="-0.499984740745262"/>
      </top>
      <bottom/>
      <diagonal/>
    </border>
    <border>
      <left style="medium">
        <color theme="0" tint="-0.499984740745262"/>
      </left>
      <right/>
      <top/>
      <bottom style="thin">
        <color theme="0" tint="-0.499984740745262"/>
      </bottom>
      <diagonal/>
    </border>
  </borders>
  <cellStyleXfs count="8">
    <xf numFmtId="0" fontId="0" fillId="0" borderId="0"/>
    <xf numFmtId="0" fontId="2" fillId="0" borderId="0">
      <alignment vertical="center"/>
    </xf>
    <xf numFmtId="0" fontId="3" fillId="0" borderId="0">
      <alignment vertical="center"/>
    </xf>
    <xf numFmtId="9" fontId="5" fillId="0" borderId="0" applyFont="0" applyFill="0" applyBorder="0" applyAlignment="0" applyProtection="0">
      <alignment vertical="center"/>
    </xf>
    <xf numFmtId="0" fontId="6" fillId="0" borderId="0"/>
    <xf numFmtId="0" fontId="11" fillId="0" borderId="0"/>
    <xf numFmtId="0" fontId="13" fillId="0" borderId="0">
      <alignment vertical="center"/>
    </xf>
    <xf numFmtId="0" fontId="13" fillId="0" borderId="0"/>
  </cellStyleXfs>
  <cellXfs count="85">
    <xf numFmtId="0" fontId="0" fillId="0" borderId="0" xfId="0"/>
    <xf numFmtId="176" fontId="6" fillId="0" borderId="0" xfId="4" applyNumberFormat="1"/>
    <xf numFmtId="0" fontId="0" fillId="0" borderId="0" xfId="0"/>
    <xf numFmtId="177" fontId="6" fillId="0" borderId="0" xfId="4" applyNumberFormat="1"/>
    <xf numFmtId="177" fontId="0" fillId="0" borderId="0" xfId="0" applyNumberFormat="1"/>
    <xf numFmtId="178" fontId="0" fillId="0" borderId="0" xfId="3" applyNumberFormat="1" applyFont="1" applyAlignment="1"/>
    <xf numFmtId="178" fontId="0" fillId="0" borderId="0" xfId="0" applyNumberFormat="1"/>
    <xf numFmtId="0" fontId="7" fillId="0" borderId="0" xfId="0" applyFont="1"/>
    <xf numFmtId="176" fontId="0" fillId="0" borderId="0" xfId="0" applyNumberFormat="1"/>
    <xf numFmtId="0" fontId="2" fillId="0" borderId="0" xfId="1">
      <alignment vertical="center"/>
    </xf>
    <xf numFmtId="0" fontId="8" fillId="0" borderId="1" xfId="1" applyFont="1" applyBorder="1" applyAlignment="1">
      <alignment horizontal="center" vertical="center"/>
    </xf>
    <xf numFmtId="0" fontId="8" fillId="0" borderId="2" xfId="1" applyFont="1" applyBorder="1" applyAlignment="1">
      <alignment horizontal="center" vertical="center"/>
    </xf>
    <xf numFmtId="0" fontId="2" fillId="0" borderId="0" xfId="1" applyAlignment="1">
      <alignment horizontal="center" vertical="center"/>
    </xf>
    <xf numFmtId="0" fontId="2" fillId="0" borderId="2" xfId="1" applyBorder="1" applyAlignment="1">
      <alignment horizontal="center" vertical="center"/>
    </xf>
    <xf numFmtId="0" fontId="2" fillId="0" borderId="4" xfId="1" applyBorder="1" applyAlignment="1">
      <alignment horizontal="center" vertical="center"/>
    </xf>
    <xf numFmtId="0" fontId="2" fillId="0" borderId="11" xfId="1" applyBorder="1" applyAlignment="1">
      <alignment horizontal="center" vertical="center"/>
    </xf>
    <xf numFmtId="0" fontId="2" fillId="0" borderId="0" xfId="1" applyAlignment="1">
      <alignment vertical="center" wrapText="1"/>
    </xf>
    <xf numFmtId="0" fontId="8" fillId="0" borderId="0" xfId="1" applyFont="1" applyAlignment="1">
      <alignment horizontal="center" vertical="center" wrapText="1"/>
    </xf>
    <xf numFmtId="0" fontId="8" fillId="0" borderId="2" xfId="1" applyFont="1" applyBorder="1">
      <alignment vertical="center"/>
    </xf>
    <xf numFmtId="0" fontId="2" fillId="0" borderId="2" xfId="1" applyBorder="1">
      <alignment vertical="center"/>
    </xf>
    <xf numFmtId="0" fontId="2" fillId="0" borderId="0" xfId="1" applyAlignment="1">
      <alignment horizontal="center" vertical="center" wrapText="1"/>
    </xf>
    <xf numFmtId="0" fontId="8" fillId="0" borderId="0" xfId="1" applyFont="1" applyAlignment="1">
      <alignment horizontal="center" vertical="center"/>
    </xf>
    <xf numFmtId="0" fontId="8" fillId="0" borderId="10" xfId="1" applyFont="1" applyBorder="1">
      <alignment vertical="center"/>
    </xf>
    <xf numFmtId="0" fontId="8" fillId="0" borderId="0" xfId="1" applyFont="1">
      <alignment vertical="center"/>
    </xf>
    <xf numFmtId="0" fontId="11" fillId="0" borderId="0" xfId="5" applyAlignment="1">
      <alignment horizontal="center"/>
    </xf>
    <xf numFmtId="0" fontId="11" fillId="0" borderId="0" xfId="5"/>
    <xf numFmtId="0" fontId="11" fillId="0" borderId="0" xfId="5" applyFont="1"/>
    <xf numFmtId="0" fontId="11" fillId="0" borderId="0" xfId="5" applyAlignment="1">
      <alignment vertical="center"/>
    </xf>
    <xf numFmtId="0" fontId="13" fillId="0" borderId="0" xfId="6">
      <alignment vertical="center"/>
    </xf>
    <xf numFmtId="0" fontId="13" fillId="0" borderId="2" xfId="6" applyBorder="1" applyAlignment="1">
      <alignment horizontal="center" vertical="center"/>
    </xf>
    <xf numFmtId="0" fontId="8" fillId="0" borderId="2" xfId="6" applyFont="1" applyBorder="1" applyAlignment="1">
      <alignment horizontal="center" vertical="center"/>
    </xf>
    <xf numFmtId="0" fontId="8" fillId="0" borderId="1" xfId="6" applyFont="1" applyBorder="1" applyAlignment="1">
      <alignment horizontal="center" vertical="center"/>
    </xf>
    <xf numFmtId="0" fontId="8" fillId="0" borderId="0" xfId="6" applyFont="1" applyAlignment="1">
      <alignment horizontal="center" vertical="center"/>
    </xf>
    <xf numFmtId="0" fontId="8" fillId="0" borderId="0" xfId="6" applyFont="1">
      <alignment vertical="center"/>
    </xf>
    <xf numFmtId="0" fontId="13" fillId="0" borderId="0" xfId="7" applyAlignment="1">
      <alignment horizontal="center" vertical="center"/>
    </xf>
    <xf numFmtId="0" fontId="13" fillId="0" borderId="0" xfId="7"/>
    <xf numFmtId="0" fontId="2" fillId="0" borderId="0" xfId="7" applyFont="1" applyFill="1" applyBorder="1" applyAlignment="1">
      <alignment horizontal="center" vertical="center"/>
    </xf>
    <xf numFmtId="0" fontId="13" fillId="0" borderId="0" xfId="7" applyAlignment="1">
      <alignment vertical="center"/>
    </xf>
    <xf numFmtId="0" fontId="2" fillId="0" borderId="0" xfId="7" applyFont="1" applyAlignment="1">
      <alignment horizontal="center" vertical="center"/>
    </xf>
    <xf numFmtId="0" fontId="2" fillId="0" borderId="0" xfId="7" applyFont="1" applyFill="1" applyAlignment="1">
      <alignment horizontal="center" vertical="center"/>
    </xf>
    <xf numFmtId="0" fontId="2" fillId="0" borderId="0" xfId="7" applyFont="1" applyFill="1" applyAlignment="1">
      <alignment vertical="center"/>
    </xf>
    <xf numFmtId="0" fontId="4" fillId="0" borderId="0" xfId="7" applyFont="1" applyFill="1" applyAlignment="1">
      <alignment horizontal="center" vertical="center"/>
    </xf>
    <xf numFmtId="0" fontId="8" fillId="2" borderId="0" xfId="1" applyFont="1" applyFill="1">
      <alignment vertical="center"/>
    </xf>
    <xf numFmtId="0" fontId="15" fillId="0" borderId="0" xfId="0" applyNumberFormat="1" applyFont="1" applyFill="1" applyBorder="1" applyAlignment="1" applyProtection="1"/>
    <xf numFmtId="0" fontId="0" fillId="0" borderId="0" xfId="0" applyAlignment="1">
      <alignment vertical="center"/>
    </xf>
    <xf numFmtId="0" fontId="2" fillId="0" borderId="0" xfId="1" applyAlignment="1">
      <alignment horizontal="center" vertical="center" wrapText="1"/>
    </xf>
    <xf numFmtId="0" fontId="2" fillId="0" borderId="14" xfId="1" applyFont="1" applyBorder="1" applyAlignment="1">
      <alignment horizontal="center" vertical="center"/>
    </xf>
    <xf numFmtId="0" fontId="2" fillId="0" borderId="13" xfId="1" applyBorder="1" applyAlignment="1">
      <alignment horizontal="center" vertical="center"/>
    </xf>
    <xf numFmtId="0" fontId="2" fillId="0" borderId="12" xfId="1" applyBorder="1" applyAlignment="1">
      <alignment horizontal="center" vertical="center"/>
    </xf>
    <xf numFmtId="0" fontId="2" fillId="0" borderId="7" xfId="1" applyBorder="1" applyAlignment="1">
      <alignment horizontal="center" vertical="center"/>
    </xf>
    <xf numFmtId="0" fontId="2" fillId="0" borderId="6" xfId="1" applyBorder="1" applyAlignment="1">
      <alignment horizontal="center" vertical="center"/>
    </xf>
    <xf numFmtId="0" fontId="2" fillId="0" borderId="5" xfId="1" applyBorder="1" applyAlignment="1">
      <alignment horizontal="center" vertical="center"/>
    </xf>
    <xf numFmtId="0" fontId="6" fillId="0" borderId="0" xfId="4" applyAlignment="1">
      <alignment horizontal="center"/>
    </xf>
    <xf numFmtId="0" fontId="0" fillId="0" borderId="0" xfId="0" applyAlignment="1">
      <alignment horizontal="center"/>
    </xf>
    <xf numFmtId="0" fontId="2" fillId="0" borderId="3" xfId="1" applyBorder="1" applyAlignment="1">
      <alignment horizontal="center" vertical="center"/>
    </xf>
    <xf numFmtId="0" fontId="2" fillId="0" borderId="10" xfId="1" applyBorder="1" applyAlignment="1">
      <alignment horizontal="center" vertical="center"/>
    </xf>
    <xf numFmtId="0" fontId="2" fillId="0" borderId="9" xfId="1" applyBorder="1" applyAlignment="1">
      <alignment horizontal="center" vertical="center"/>
    </xf>
    <xf numFmtId="0" fontId="2" fillId="0" borderId="8" xfId="1" applyBorder="1" applyAlignment="1">
      <alignment horizontal="center" vertical="center"/>
    </xf>
    <xf numFmtId="0" fontId="2" fillId="0" borderId="0" xfId="1" applyAlignment="1">
      <alignment horizontal="center" vertical="center"/>
    </xf>
    <xf numFmtId="0" fontId="2" fillId="0" borderId="2" xfId="1" applyBorder="1" applyAlignment="1">
      <alignment horizontal="center" vertical="center"/>
    </xf>
    <xf numFmtId="0" fontId="9" fillId="0" borderId="10" xfId="1" applyFont="1" applyBorder="1" applyAlignment="1">
      <alignment horizontal="center" vertical="center"/>
    </xf>
    <xf numFmtId="0" fontId="9" fillId="0" borderId="9" xfId="1" applyFont="1" applyBorder="1" applyAlignment="1">
      <alignment horizontal="center" vertical="center"/>
    </xf>
    <xf numFmtId="0" fontId="2" fillId="0" borderId="15" xfId="1" applyFont="1" applyBorder="1" applyAlignment="1">
      <alignment horizontal="center" vertical="center" wrapText="1"/>
    </xf>
    <xf numFmtId="0" fontId="2" fillId="0" borderId="13" xfId="1" applyBorder="1" applyAlignment="1">
      <alignment horizontal="center" vertical="center" wrapText="1"/>
    </xf>
    <xf numFmtId="0" fontId="2" fillId="0" borderId="12" xfId="1" applyBorder="1" applyAlignment="1">
      <alignment horizontal="center" vertical="center" wrapText="1"/>
    </xf>
    <xf numFmtId="0" fontId="2" fillId="0" borderId="16" xfId="1" applyBorder="1" applyAlignment="1">
      <alignment horizontal="center" vertical="center" wrapText="1"/>
    </xf>
    <xf numFmtId="0" fontId="2" fillId="0" borderId="6" xfId="1" applyBorder="1" applyAlignment="1">
      <alignment horizontal="center" vertical="center" wrapText="1"/>
    </xf>
    <xf numFmtId="0" fontId="2" fillId="0" borderId="5" xfId="1" applyBorder="1" applyAlignment="1">
      <alignment horizontal="center" vertical="center" wrapText="1"/>
    </xf>
    <xf numFmtId="0" fontId="2" fillId="0" borderId="0" xfId="1" applyBorder="1" applyAlignment="1">
      <alignment horizontal="center" vertical="center"/>
    </xf>
    <xf numFmtId="0" fontId="13" fillId="0" borderId="2" xfId="6" applyBorder="1" applyAlignment="1">
      <alignment horizontal="center" vertical="center"/>
    </xf>
    <xf numFmtId="0" fontId="13" fillId="0" borderId="13" xfId="6" applyBorder="1" applyAlignment="1">
      <alignment horizontal="center" vertical="center"/>
    </xf>
    <xf numFmtId="0" fontId="13" fillId="0" borderId="0" xfId="6" applyBorder="1" applyAlignment="1">
      <alignment horizontal="center" vertical="center"/>
    </xf>
    <xf numFmtId="0" fontId="13" fillId="0" borderId="15" xfId="6" applyBorder="1" applyAlignment="1">
      <alignment horizontal="center" vertical="center" wrapText="1"/>
    </xf>
    <xf numFmtId="0" fontId="13" fillId="0" borderId="13" xfId="6" applyBorder="1" applyAlignment="1">
      <alignment horizontal="center" vertical="center" wrapText="1"/>
    </xf>
    <xf numFmtId="0" fontId="13" fillId="0" borderId="12" xfId="6" applyBorder="1" applyAlignment="1">
      <alignment horizontal="center" vertical="center" wrapText="1"/>
    </xf>
    <xf numFmtId="0" fontId="13" fillId="0" borderId="16" xfId="6" applyBorder="1" applyAlignment="1">
      <alignment horizontal="center" vertical="center" wrapText="1"/>
    </xf>
    <xf numFmtId="0" fontId="13" fillId="0" borderId="6" xfId="6" applyBorder="1" applyAlignment="1">
      <alignment horizontal="center" vertical="center" wrapText="1"/>
    </xf>
    <xf numFmtId="0" fontId="13" fillId="0" borderId="5" xfId="6" applyBorder="1" applyAlignment="1">
      <alignment horizontal="center" vertical="center" wrapText="1"/>
    </xf>
    <xf numFmtId="0" fontId="13" fillId="0" borderId="11" xfId="6" applyBorder="1" applyAlignment="1">
      <alignment horizontal="center" vertical="center"/>
    </xf>
    <xf numFmtId="0" fontId="13" fillId="0" borderId="4" xfId="6" applyBorder="1" applyAlignment="1">
      <alignment horizontal="center" vertical="center"/>
    </xf>
    <xf numFmtId="0" fontId="11" fillId="0" borderId="0" xfId="5" applyAlignment="1">
      <alignment horizontal="center" vertical="center"/>
    </xf>
    <xf numFmtId="0" fontId="11" fillId="0" borderId="0" xfId="5" applyFont="1" applyAlignment="1">
      <alignment horizontal="center" vertical="center"/>
    </xf>
    <xf numFmtId="0" fontId="2" fillId="0" borderId="0" xfId="7" applyFont="1" applyAlignment="1">
      <alignment horizontal="center" vertical="center"/>
    </xf>
    <xf numFmtId="0" fontId="13" fillId="0" borderId="0" xfId="7" applyAlignment="1">
      <alignment horizontal="center" vertical="center"/>
    </xf>
    <xf numFmtId="0" fontId="2" fillId="0" borderId="0" xfId="7" applyFont="1" applyFill="1" applyAlignment="1">
      <alignment horizontal="center" vertical="center"/>
    </xf>
  </cellXfs>
  <cellStyles count="8">
    <cellStyle name="百分比" xfId="3" builtinId="5"/>
    <cellStyle name="常规" xfId="0" builtinId="0"/>
    <cellStyle name="常规 2" xfId="1"/>
    <cellStyle name="常规 3" xfId="2"/>
    <cellStyle name="常规 4" xfId="4"/>
    <cellStyle name="常规 5" xfId="5"/>
    <cellStyle name="常规 6" xfId="6"/>
    <cellStyle name="常规 7" xfId="7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cene3d>
              <a:camera prst="orthographicFront"/>
              <a:lightRig rig="threePt" dir="t"/>
            </a:scene3d>
            <a:sp3d>
              <a:bevelT w="63500" h="25400"/>
            </a:sp3d>
          </c:spPr>
          <c:invertIfNegative val="0"/>
          <c:dPt>
            <c:idx val="1"/>
            <c:invertIfNegative val="0"/>
            <c:bubble3D val="0"/>
            <c:spPr>
              <a:solidFill>
                <a:schemeClr val="accent2"/>
              </a:solidFill>
              <a:ln>
                <a:solidFill>
                  <a:schemeClr val="accent2"/>
                </a:solidFill>
              </a:ln>
              <a:scene3d>
                <a:camera prst="orthographicFront"/>
                <a:lightRig rig="threePt" dir="t"/>
              </a:scene3d>
              <a:sp3d>
                <a:bevelT w="63500" h="25400"/>
              </a:sp3d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2462-4354-B24B-65D2E5761385}"/>
              </c:ext>
            </c:extLst>
          </c:dPt>
          <c:dPt>
            <c:idx val="3"/>
            <c:invertIfNegative val="0"/>
            <c:bubble3D val="0"/>
            <c:spPr>
              <a:solidFill>
                <a:schemeClr val="accent2">
                  <a:lumMod val="60000"/>
                  <a:lumOff val="40000"/>
                </a:schemeClr>
              </a:solidFill>
              <a:ln>
                <a:solidFill>
                  <a:schemeClr val="accent2">
                    <a:lumMod val="60000"/>
                    <a:lumOff val="40000"/>
                  </a:schemeClr>
                </a:solidFill>
              </a:ln>
              <a:scene3d>
                <a:camera prst="orthographicFront"/>
                <a:lightRig rig="threePt" dir="t"/>
              </a:scene3d>
              <a:sp3d>
                <a:bevelT w="63500" h="25400"/>
              </a:sp3d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3-2462-4354-B24B-65D2E5761385}"/>
              </c:ext>
            </c:extLst>
          </c:dPt>
          <c:errBars>
            <c:errBarType val="plus"/>
            <c:errValType val="cust"/>
            <c:noEndCap val="0"/>
            <c:plus>
              <c:numRef>
                <c:f>'Figure 1 F'!$Q$3:$Q$6</c:f>
                <c:numCache>
                  <c:formatCode>General</c:formatCode>
                  <c:ptCount val="4"/>
                  <c:pt idx="0">
                    <c:v>2.0165127012697157</c:v>
                  </c:pt>
                  <c:pt idx="1">
                    <c:v>7.2399444516045657</c:v>
                  </c:pt>
                  <c:pt idx="2">
                    <c:v>2.286549018343484</c:v>
                  </c:pt>
                  <c:pt idx="3">
                    <c:v>4.8338815100305528</c:v>
                  </c:pt>
                </c:numCache>
              </c:numRef>
            </c:plus>
            <c:minus>
              <c:numRef>
                <c:f>'Figure 1 F'!$Q$3:$Q$6</c:f>
                <c:numCache>
                  <c:formatCode>General</c:formatCode>
                  <c:ptCount val="4"/>
                  <c:pt idx="0">
                    <c:v>2.0165127012697157</c:v>
                  </c:pt>
                  <c:pt idx="1">
                    <c:v>7.2399444516045657</c:v>
                  </c:pt>
                  <c:pt idx="2">
                    <c:v>2.286549018343484</c:v>
                  </c:pt>
                  <c:pt idx="3">
                    <c:v>4.8338815100305528</c:v>
                  </c:pt>
                </c:numCache>
              </c:numRef>
            </c:minus>
            <c:spPr>
              <a:ln w="19050" cap="flat" cmpd="sng" algn="ctr">
                <a:solidFill>
                  <a:schemeClr val="tx1"/>
                </a:solidFill>
                <a:prstDash val="solid"/>
                <a:round/>
              </a:ln>
            </c:spPr>
          </c:errBars>
          <c:cat>
            <c:strRef>
              <c:f>'Figure 1 F'!$B$3:$B$6</c:f>
              <c:strCache>
                <c:ptCount val="4"/>
                <c:pt idx="0">
                  <c:v>PF</c:v>
                </c:pt>
                <c:pt idx="1">
                  <c:v>AF</c:v>
                </c:pt>
                <c:pt idx="2">
                  <c:v>PF-PF</c:v>
                </c:pt>
                <c:pt idx="3">
                  <c:v>AF-PF</c:v>
                </c:pt>
              </c:strCache>
            </c:strRef>
          </c:cat>
          <c:val>
            <c:numRef>
              <c:f>'Figure 1 F'!$P$3:$P$6</c:f>
              <c:numCache>
                <c:formatCode>General</c:formatCode>
                <c:ptCount val="4"/>
                <c:pt idx="0">
                  <c:v>23.2</c:v>
                </c:pt>
                <c:pt idx="1">
                  <c:v>66.970288970289047</c:v>
                </c:pt>
                <c:pt idx="2">
                  <c:v>23.5</c:v>
                </c:pt>
                <c:pt idx="3">
                  <c:v>27.07516615973854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4-2462-4354-B24B-65D2E576138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24230784"/>
        <c:axId val="224253056"/>
      </c:barChart>
      <c:catAx>
        <c:axId val="224230784"/>
        <c:scaling>
          <c:orientation val="minMax"/>
        </c:scaling>
        <c:delete val="0"/>
        <c:axPos val="b"/>
        <c:numFmt formatCode="General" sourceLinked="0"/>
        <c:majorTickMark val="in"/>
        <c:minorTickMark val="none"/>
        <c:tickLblPos val="nextTo"/>
        <c:spPr>
          <a:ln w="19050" cap="flat" cmpd="sng" algn="ctr">
            <a:solidFill>
              <a:schemeClr val="tx1"/>
            </a:solidFill>
            <a:prstDash val="solid"/>
            <a:round/>
          </a:ln>
        </c:spPr>
        <c:txPr>
          <a:bodyPr rot="-60000000" spcFirstLastPara="0" vertOverflow="ellipsis" vert="horz" wrap="square" anchor="ctr" anchorCtr="1"/>
          <a:lstStyle/>
          <a:p>
            <a:pPr>
              <a:defRPr lang="zh-CN" sz="14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24253056"/>
        <c:crosses val="autoZero"/>
        <c:auto val="1"/>
        <c:lblAlgn val="ctr"/>
        <c:lblOffset val="100"/>
        <c:noMultiLvlLbl val="0"/>
      </c:catAx>
      <c:valAx>
        <c:axId val="224253056"/>
        <c:scaling>
          <c:orientation val="minMax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zh-CN" sz="14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400"/>
                  <a:t>Liver  TG </a:t>
                </a:r>
                <a:r>
                  <a:rPr lang="zh-CN" altLang="en-US" sz="1400"/>
                  <a:t>（</a:t>
                </a:r>
                <a:r>
                  <a:rPr lang="en-US" altLang="zh-CN" sz="1400"/>
                  <a:t>mg/g liver</a:t>
                </a:r>
                <a:r>
                  <a:rPr lang="zh-CN" altLang="en-US" sz="1400"/>
                  <a:t>）</a:t>
                </a:r>
              </a:p>
            </c:rich>
          </c:tx>
          <c:layout>
            <c:manualLayout>
              <c:xMode val="edge"/>
              <c:yMode val="edge"/>
              <c:x val="1.6376385787597401E-2"/>
              <c:y val="0.122513463594828"/>
            </c:manualLayout>
          </c:layout>
          <c:overlay val="0"/>
        </c:title>
        <c:numFmt formatCode="General" sourceLinked="1"/>
        <c:majorTickMark val="in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prstDash val="solid"/>
            <a:round/>
          </a:ln>
        </c:spPr>
        <c:txPr>
          <a:bodyPr rot="-60000000" spcFirstLastPara="0" vertOverflow="ellipsis" vert="horz" wrap="square" anchor="ctr" anchorCtr="1"/>
          <a:lstStyle/>
          <a:p>
            <a:pPr>
              <a:defRPr lang="zh-CN" sz="14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24230784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lang="zh-CN"/>
      </a:pPr>
      <a:endParaRPr lang="zh-CN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3</xdr:col>
      <xdr:colOff>102870</xdr:colOff>
      <xdr:row>12</xdr:row>
      <xdr:rowOff>19050</xdr:rowOff>
    </xdr:from>
    <xdr:to>
      <xdr:col>30</xdr:col>
      <xdr:colOff>407670</xdr:colOff>
      <xdr:row>27</xdr:row>
      <xdr:rowOff>1905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xmlns="" id="{00000000-0008-0000-02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6"/>
  <sheetViews>
    <sheetView workbookViewId="0">
      <selection activeCell="F22" sqref="F22"/>
    </sheetView>
  </sheetViews>
  <sheetFormatPr defaultColWidth="9" defaultRowHeight="13.5"/>
  <cols>
    <col min="1" max="1" width="17" style="9" customWidth="1"/>
    <col min="2" max="16384" width="9" style="9"/>
  </cols>
  <sheetData>
    <row r="1" spans="1:13" ht="13.5" customHeight="1">
      <c r="A1" s="45"/>
      <c r="B1" s="46" t="s">
        <v>24</v>
      </c>
      <c r="C1" s="47"/>
      <c r="D1" s="47"/>
      <c r="E1" s="47"/>
      <c r="F1" s="47"/>
      <c r="G1" s="47"/>
      <c r="H1" s="47"/>
      <c r="I1" s="47"/>
      <c r="J1" s="48"/>
      <c r="K1" s="45" t="s">
        <v>25</v>
      </c>
      <c r="L1" s="45"/>
    </row>
    <row r="2" spans="1:13">
      <c r="A2" s="45"/>
      <c r="B2" s="49"/>
      <c r="C2" s="50"/>
      <c r="D2" s="50"/>
      <c r="E2" s="50"/>
      <c r="F2" s="50"/>
      <c r="G2" s="50"/>
      <c r="H2" s="50"/>
      <c r="I2" s="50"/>
      <c r="J2" s="51"/>
      <c r="K2" s="16" t="s">
        <v>20</v>
      </c>
      <c r="L2" s="16" t="s">
        <v>19</v>
      </c>
    </row>
    <row r="3" spans="1:13">
      <c r="A3" s="17" t="s">
        <v>18</v>
      </c>
      <c r="B3" s="18">
        <v>5.8000000000000003E-2</v>
      </c>
      <c r="C3" s="18">
        <v>0.05</v>
      </c>
      <c r="D3" s="18">
        <v>5.2999999999999999E-2</v>
      </c>
      <c r="E3" s="18">
        <v>4.7E-2</v>
      </c>
      <c r="F3" s="18">
        <v>4.8000000000000001E-2</v>
      </c>
      <c r="G3" s="18">
        <v>4.7E-2</v>
      </c>
      <c r="H3" s="18">
        <v>3.5000000000000003E-2</v>
      </c>
      <c r="I3" s="18">
        <v>2.7E-2</v>
      </c>
      <c r="J3" s="10"/>
      <c r="K3" s="19">
        <v>18.663356137196999</v>
      </c>
      <c r="L3" s="19">
        <v>2.9493370734864102</v>
      </c>
      <c r="M3" s="20"/>
    </row>
    <row r="4" spans="1:13">
      <c r="A4" s="17" t="s">
        <v>17</v>
      </c>
      <c r="B4" s="18">
        <v>3.5999999999999997E-2</v>
      </c>
      <c r="C4" s="18">
        <v>4.3999999999999997E-2</v>
      </c>
      <c r="D4" s="18">
        <v>6.2E-2</v>
      </c>
      <c r="E4" s="18">
        <v>6.0999999999999999E-2</v>
      </c>
      <c r="F4" s="18">
        <v>6.2E-2</v>
      </c>
      <c r="G4" s="18">
        <v>4.8000000000000001E-2</v>
      </c>
      <c r="H4" s="18">
        <v>7.3999999999999996E-2</v>
      </c>
      <c r="I4" s="18">
        <v>7.4999999999999997E-2</v>
      </c>
      <c r="J4" s="10"/>
      <c r="K4" s="19">
        <v>38.8942424740899</v>
      </c>
      <c r="L4" s="19">
        <v>1.8428588838350399</v>
      </c>
      <c r="M4" s="20"/>
    </row>
    <row r="5" spans="1:13">
      <c r="A5" s="17" t="s">
        <v>16</v>
      </c>
      <c r="B5" s="11">
        <v>4.4999999999999984E-2</v>
      </c>
      <c r="C5" s="11">
        <v>4.5999999999999985E-2</v>
      </c>
      <c r="D5" s="11">
        <v>4.9999999999999989E-2</v>
      </c>
      <c r="E5" s="11">
        <v>1.5000000000000013E-2</v>
      </c>
      <c r="F5" s="11">
        <v>4.7999999999999987E-2</v>
      </c>
      <c r="G5" s="11">
        <v>2.9000000000000026E-2</v>
      </c>
      <c r="H5" s="11"/>
      <c r="I5" s="11"/>
      <c r="J5" s="10"/>
      <c r="K5" s="19">
        <v>18.914558047492701</v>
      </c>
      <c r="L5" s="19">
        <v>4.4681697269391298</v>
      </c>
      <c r="M5" s="20"/>
    </row>
    <row r="6" spans="1:13">
      <c r="A6" s="21" t="s">
        <v>15</v>
      </c>
      <c r="B6" s="11">
        <v>4.8999999999999988E-2</v>
      </c>
      <c r="C6" s="11">
        <v>7.2000000000000008E-2</v>
      </c>
      <c r="D6" s="11">
        <v>4.3999999999999984E-2</v>
      </c>
      <c r="E6" s="11">
        <v>5.4999999999999993E-2</v>
      </c>
      <c r="F6" s="11">
        <v>4.5999999999999985E-2</v>
      </c>
      <c r="G6" s="11">
        <v>5.099999999999999E-2</v>
      </c>
      <c r="H6" s="11">
        <v>0.06</v>
      </c>
      <c r="I6" s="11">
        <v>4.6999999999999986E-2</v>
      </c>
      <c r="J6" s="10">
        <v>7.0000000000000007E-2</v>
      </c>
      <c r="K6" s="19">
        <v>22.801825318693499</v>
      </c>
      <c r="L6" s="19">
        <v>1.9438948896903101</v>
      </c>
    </row>
  </sheetData>
  <mergeCells count="3">
    <mergeCell ref="A1:A2"/>
    <mergeCell ref="B1:J2"/>
    <mergeCell ref="K1:L1"/>
  </mergeCells>
  <phoneticPr fontId="1" type="noConversion"/>
  <pageMargins left="0.7" right="0.7" top="0.75" bottom="0.75" header="0.3" footer="0.3"/>
  <pageSetup paperSize="9" orientation="portrait" horizontalDpi="1200" verticalDpi="120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7"/>
  <sheetViews>
    <sheetView workbookViewId="0">
      <selection activeCell="F33" sqref="F33"/>
    </sheetView>
  </sheetViews>
  <sheetFormatPr defaultColWidth="9" defaultRowHeight="13.5"/>
  <cols>
    <col min="1" max="1" width="19.375" style="35" customWidth="1"/>
    <col min="2" max="2" width="19" style="35" customWidth="1"/>
    <col min="3" max="3" width="16.75" style="35" customWidth="1"/>
    <col min="4" max="4" width="18.75" style="35" customWidth="1"/>
    <col min="5" max="5" width="14.5" style="35" customWidth="1"/>
    <col min="6" max="8" width="9" style="35"/>
    <col min="9" max="9" width="17.5" style="35" customWidth="1"/>
    <col min="10" max="10" width="17.125" style="35" customWidth="1"/>
    <col min="11" max="11" width="17.5" style="35" customWidth="1"/>
    <col min="12" max="12" width="16.5" style="35" customWidth="1"/>
    <col min="13" max="16384" width="9" style="35"/>
  </cols>
  <sheetData>
    <row r="1" spans="1:12">
      <c r="A1" s="34"/>
      <c r="B1" s="34"/>
      <c r="C1" s="34"/>
      <c r="D1" s="34"/>
      <c r="E1" s="34"/>
    </row>
    <row r="2" spans="1:12">
      <c r="A2" s="34"/>
      <c r="B2" s="36" t="s">
        <v>18</v>
      </c>
      <c r="C2" s="36" t="s">
        <v>17</v>
      </c>
      <c r="D2" s="36" t="s">
        <v>51</v>
      </c>
      <c r="E2" s="36" t="s">
        <v>52</v>
      </c>
    </row>
    <row r="3" spans="1:12">
      <c r="A3" s="37" t="s">
        <v>53</v>
      </c>
      <c r="B3" s="34" t="s">
        <v>54</v>
      </c>
      <c r="C3" s="34" t="s">
        <v>55</v>
      </c>
      <c r="D3" s="34" t="s">
        <v>56</v>
      </c>
      <c r="E3" s="34" t="s">
        <v>57</v>
      </c>
    </row>
    <row r="4" spans="1:12">
      <c r="A4" s="37" t="s">
        <v>58</v>
      </c>
      <c r="B4" s="34" t="s">
        <v>59</v>
      </c>
      <c r="C4" s="34" t="s">
        <v>60</v>
      </c>
      <c r="D4" s="34" t="s">
        <v>61</v>
      </c>
      <c r="E4" s="34" t="s">
        <v>62</v>
      </c>
    </row>
    <row r="5" spans="1:12">
      <c r="A5" s="37" t="s">
        <v>63</v>
      </c>
      <c r="B5" s="34" t="s">
        <v>64</v>
      </c>
      <c r="C5" s="34" t="s">
        <v>65</v>
      </c>
      <c r="D5" s="34" t="s">
        <v>66</v>
      </c>
      <c r="E5" s="34" t="s">
        <v>67</v>
      </c>
    </row>
    <row r="6" spans="1:12">
      <c r="A6" s="37" t="s">
        <v>68</v>
      </c>
      <c r="B6" s="34" t="s">
        <v>69</v>
      </c>
      <c r="C6" s="34" t="s">
        <v>70</v>
      </c>
      <c r="D6" s="34" t="s">
        <v>71</v>
      </c>
      <c r="E6" s="34" t="s">
        <v>72</v>
      </c>
    </row>
    <row r="7" spans="1:12" ht="16.899999999999999" customHeight="1"/>
    <row r="9" spans="1:12">
      <c r="A9" s="34"/>
      <c r="B9" s="82" t="s">
        <v>73</v>
      </c>
      <c r="C9" s="83"/>
      <c r="D9" s="83"/>
      <c r="E9" s="83"/>
      <c r="F9" s="83"/>
      <c r="G9" s="83"/>
      <c r="H9" s="83"/>
      <c r="I9" s="83"/>
      <c r="J9" s="34" t="s">
        <v>20</v>
      </c>
      <c r="K9" s="34" t="s">
        <v>19</v>
      </c>
      <c r="L9" s="34"/>
    </row>
    <row r="10" spans="1:12">
      <c r="A10" s="34" t="s">
        <v>18</v>
      </c>
      <c r="B10" s="34">
        <v>7.2816267216868882</v>
      </c>
      <c r="C10" s="34">
        <v>7.8637847853842056</v>
      </c>
      <c r="D10" s="34">
        <v>9.538759686019743</v>
      </c>
      <c r="E10" s="34">
        <v>6.8767203379374493</v>
      </c>
      <c r="F10" s="34">
        <v>9.5116308581357423</v>
      </c>
      <c r="G10" s="34">
        <v>8.8333840999086206</v>
      </c>
      <c r="H10" s="34">
        <v>7.2775039459474398</v>
      </c>
      <c r="I10" s="34">
        <v>9.440257816696235</v>
      </c>
      <c r="J10" s="34">
        <v>8.3279585314645406</v>
      </c>
      <c r="K10" s="34">
        <v>1.1599999999999999</v>
      </c>
      <c r="L10" s="38" t="s">
        <v>74</v>
      </c>
    </row>
    <row r="11" spans="1:12">
      <c r="A11" s="34" t="s">
        <v>17</v>
      </c>
      <c r="B11" s="34">
        <v>7.6626866233834496</v>
      </c>
      <c r="C11" s="34">
        <v>11.150337306442028</v>
      </c>
      <c r="D11" s="34">
        <v>8.0239691373640269</v>
      </c>
      <c r="E11" s="34">
        <v>11.065578354097187</v>
      </c>
      <c r="F11" s="34">
        <v>12.459527664870402</v>
      </c>
      <c r="G11" s="34">
        <v>8.8985964486510518</v>
      </c>
      <c r="H11" s="34">
        <v>13.082331432912985</v>
      </c>
      <c r="I11" s="34">
        <v>9.4818586267805092</v>
      </c>
      <c r="J11" s="34">
        <v>10.228110699312705</v>
      </c>
      <c r="K11" s="34">
        <v>2.0299999999999998</v>
      </c>
      <c r="L11" s="34" t="s">
        <v>75</v>
      </c>
    </row>
    <row r="12" spans="1:12">
      <c r="A12" s="34" t="s">
        <v>16</v>
      </c>
      <c r="B12" s="34"/>
      <c r="C12" s="34">
        <v>8.0959938788909618</v>
      </c>
      <c r="D12" s="34">
        <v>7.9365481590350502</v>
      </c>
      <c r="E12" s="34">
        <v>9.1261338966508596</v>
      </c>
      <c r="F12" s="34">
        <v>5.4194802282411025</v>
      </c>
      <c r="G12" s="34">
        <v>5.6086006814978973</v>
      </c>
      <c r="H12" s="34"/>
      <c r="I12" s="34"/>
      <c r="J12" s="34">
        <v>7.2373513688631759</v>
      </c>
      <c r="K12" s="34">
        <v>1.59</v>
      </c>
      <c r="L12" s="34" t="s">
        <v>56</v>
      </c>
    </row>
    <row r="13" spans="1:12">
      <c r="A13" s="34" t="s">
        <v>15</v>
      </c>
      <c r="B13" s="34">
        <v>7.9130820865204088</v>
      </c>
      <c r="C13" s="34">
        <v>12.208972446568996</v>
      </c>
      <c r="D13" s="34"/>
      <c r="E13" s="34">
        <v>9.803171530593545</v>
      </c>
      <c r="F13" s="34">
        <v>13.027736886119115</v>
      </c>
      <c r="G13" s="34">
        <v>13.769962488722877</v>
      </c>
      <c r="H13" s="34"/>
      <c r="I13" s="34"/>
      <c r="J13" s="34">
        <v>11.34458508770499</v>
      </c>
      <c r="K13" s="34">
        <v>2.46</v>
      </c>
      <c r="L13" s="34" t="s">
        <v>57</v>
      </c>
    </row>
    <row r="14" spans="1:12">
      <c r="A14" s="34"/>
      <c r="B14" s="34"/>
      <c r="C14" s="34"/>
      <c r="D14" s="34"/>
      <c r="E14" s="34"/>
      <c r="F14" s="34"/>
      <c r="G14" s="34"/>
      <c r="H14" s="34"/>
      <c r="I14" s="34"/>
      <c r="J14" s="34"/>
      <c r="K14" s="34"/>
      <c r="L14" s="34"/>
    </row>
    <row r="15" spans="1:12">
      <c r="A15" s="34"/>
      <c r="B15" s="34"/>
      <c r="C15" s="34"/>
      <c r="D15" s="34"/>
      <c r="E15" s="34"/>
      <c r="F15" s="34"/>
      <c r="G15" s="34"/>
      <c r="H15" s="34"/>
      <c r="I15" s="34"/>
      <c r="J15" s="34"/>
      <c r="K15" s="34"/>
      <c r="L15" s="34"/>
    </row>
    <row r="16" spans="1:12">
      <c r="A16" s="34"/>
      <c r="B16" s="82" t="s">
        <v>76</v>
      </c>
      <c r="C16" s="83"/>
      <c r="D16" s="83"/>
      <c r="E16" s="83"/>
      <c r="F16" s="83"/>
      <c r="G16" s="83"/>
      <c r="H16" s="83"/>
      <c r="I16" s="83"/>
      <c r="J16" s="34" t="s">
        <v>20</v>
      </c>
      <c r="K16" s="34" t="s">
        <v>19</v>
      </c>
      <c r="L16" s="34"/>
    </row>
    <row r="17" spans="1:16">
      <c r="A17" s="34" t="s">
        <v>18</v>
      </c>
      <c r="B17" s="34">
        <v>304.20737698246069</v>
      </c>
      <c r="C17" s="34">
        <v>248.02157256266685</v>
      </c>
      <c r="D17" s="34">
        <v>232.86493547669255</v>
      </c>
      <c r="E17" s="34">
        <v>270.2338494980167</v>
      </c>
      <c r="F17" s="34">
        <v>282.76656866955517</v>
      </c>
      <c r="G17" s="34">
        <v>316.36507082258026</v>
      </c>
      <c r="H17" s="34">
        <v>308.30215314151178</v>
      </c>
      <c r="I17" s="34">
        <v>247.35849432626387</v>
      </c>
      <c r="J17" s="34">
        <v>276.26500268496852</v>
      </c>
      <c r="K17" s="34">
        <v>31.646844412001151</v>
      </c>
      <c r="L17" s="34" t="s">
        <v>77</v>
      </c>
    </row>
    <row r="18" spans="1:16">
      <c r="A18" s="34" t="s">
        <v>17</v>
      </c>
      <c r="B18" s="34">
        <v>172.16489969492466</v>
      </c>
      <c r="C18" s="34">
        <v>180.74519583231785</v>
      </c>
      <c r="D18" s="34">
        <v>206.18340857908851</v>
      </c>
      <c r="E18" s="34">
        <v>205.00572581428946</v>
      </c>
      <c r="F18" s="34">
        <v>211.38023795876865</v>
      </c>
      <c r="G18" s="34">
        <v>217.27254543014178</v>
      </c>
      <c r="H18" s="34">
        <v>181.03909045968749</v>
      </c>
      <c r="I18" s="34">
        <v>246.38294232428026</v>
      </c>
      <c r="J18" s="34">
        <v>202.52175576168733</v>
      </c>
      <c r="K18" s="34">
        <v>24.191799611285944</v>
      </c>
      <c r="L18" s="34" t="s">
        <v>78</v>
      </c>
    </row>
    <row r="19" spans="1:16">
      <c r="A19" s="34" t="s">
        <v>16</v>
      </c>
      <c r="B19" s="34">
        <v>282.25858903691483</v>
      </c>
      <c r="C19" s="34">
        <v>346.45856419824651</v>
      </c>
      <c r="D19" s="34">
        <v>305.92713013780508</v>
      </c>
      <c r="E19" s="34">
        <v>243.46455297705702</v>
      </c>
      <c r="F19" s="34">
        <v>269.26650288495165</v>
      </c>
      <c r="G19" s="34">
        <v>229.52323739363564</v>
      </c>
      <c r="H19" s="34"/>
      <c r="I19" s="34"/>
      <c r="J19" s="34">
        <v>279.48309610476844</v>
      </c>
      <c r="K19" s="34">
        <v>42.638961834912372</v>
      </c>
      <c r="L19" s="34" t="s">
        <v>79</v>
      </c>
    </row>
    <row r="20" spans="1:16">
      <c r="A20" s="34" t="s">
        <v>15</v>
      </c>
      <c r="B20" s="34">
        <v>187.75211607456174</v>
      </c>
      <c r="C20" s="34">
        <v>289.19228753016426</v>
      </c>
      <c r="D20" s="34">
        <v>307.7032836461126</v>
      </c>
      <c r="E20" s="34">
        <v>266.55753206049212</v>
      </c>
      <c r="F20" s="34">
        <v>272.56853969910475</v>
      </c>
      <c r="G20" s="34"/>
      <c r="H20" s="34">
        <v>331.95788016485932</v>
      </c>
      <c r="I20" s="34">
        <v>274.72197958990694</v>
      </c>
      <c r="J20" s="34">
        <v>275.77908839502879</v>
      </c>
      <c r="K20" s="34">
        <v>45.093116358043403</v>
      </c>
      <c r="L20" s="34" t="s">
        <v>80</v>
      </c>
    </row>
    <row r="21" spans="1:16">
      <c r="A21" s="34"/>
      <c r="B21" s="34"/>
      <c r="C21" s="34"/>
      <c r="D21" s="34"/>
      <c r="E21" s="34"/>
      <c r="F21" s="34"/>
      <c r="G21" s="34"/>
      <c r="H21" s="34"/>
      <c r="I21" s="34"/>
      <c r="J21" s="34"/>
      <c r="K21" s="34"/>
      <c r="L21" s="34"/>
    </row>
    <row r="22" spans="1:16">
      <c r="A22" s="34"/>
      <c r="B22" s="34"/>
      <c r="C22" s="34"/>
      <c r="D22" s="34"/>
      <c r="E22" s="34"/>
      <c r="F22" s="34"/>
      <c r="G22" s="34"/>
      <c r="H22" s="34"/>
      <c r="I22" s="34"/>
      <c r="J22" s="34"/>
      <c r="K22" s="34"/>
      <c r="L22" s="34"/>
    </row>
    <row r="23" spans="1:16">
      <c r="A23" s="39"/>
      <c r="B23" s="84" t="s">
        <v>81</v>
      </c>
      <c r="C23" s="84"/>
      <c r="D23" s="84"/>
      <c r="E23" s="84"/>
      <c r="F23" s="84"/>
      <c r="G23" s="84"/>
      <c r="H23" s="84"/>
      <c r="I23" s="84"/>
      <c r="J23" s="39" t="s">
        <v>20</v>
      </c>
      <c r="K23" s="39" t="s">
        <v>19</v>
      </c>
      <c r="L23" s="39"/>
      <c r="M23" s="40"/>
      <c r="N23" s="40"/>
      <c r="O23" s="40"/>
      <c r="P23" s="40"/>
    </row>
    <row r="24" spans="1:16">
      <c r="A24" s="39" t="s">
        <v>18</v>
      </c>
      <c r="B24" s="39">
        <v>1316.3511187607594</v>
      </c>
      <c r="C24" s="39">
        <v>1084.705543556516</v>
      </c>
      <c r="D24" s="39">
        <v>937.10671936758649</v>
      </c>
      <c r="E24" s="39">
        <v>1255.9938319198127</v>
      </c>
      <c r="F24" s="39">
        <v>1039.0647709320729</v>
      </c>
      <c r="G24" s="39">
        <v>1050.7065420560721</v>
      </c>
      <c r="H24" s="39">
        <v>1115.0600343053211</v>
      </c>
      <c r="I24" s="39">
        <v>1064.1630358397767</v>
      </c>
      <c r="J24" s="39">
        <v>1107.8939495922398</v>
      </c>
      <c r="K24" s="39">
        <v>122.63</v>
      </c>
      <c r="L24" s="34" t="s">
        <v>69</v>
      </c>
      <c r="M24" s="40"/>
      <c r="N24" s="40"/>
      <c r="O24" s="40"/>
      <c r="P24" s="40"/>
    </row>
    <row r="25" spans="1:16">
      <c r="A25" s="39" t="s">
        <v>17</v>
      </c>
      <c r="B25" s="39">
        <v>703.2643678160922</v>
      </c>
      <c r="C25" s="39">
        <v>749.07359307358968</v>
      </c>
      <c r="D25" s="39">
        <v>755.35802469135695</v>
      </c>
      <c r="E25" s="39">
        <v>839.29963008631171</v>
      </c>
      <c r="F25" s="39">
        <v>888.84802043422542</v>
      </c>
      <c r="G25" s="39">
        <v>809.96148908857811</v>
      </c>
      <c r="H25" s="39">
        <v>750.29159891598931</v>
      </c>
      <c r="I25" s="39"/>
      <c r="J25" s="39">
        <v>785.1566748723061</v>
      </c>
      <c r="K25" s="39">
        <v>63.85</v>
      </c>
      <c r="L25" s="34" t="s">
        <v>70</v>
      </c>
      <c r="M25" s="40"/>
      <c r="N25" s="40"/>
      <c r="O25" s="40"/>
      <c r="P25" s="40"/>
    </row>
    <row r="26" spans="1:16">
      <c r="A26" s="39" t="s">
        <v>82</v>
      </c>
      <c r="B26" s="39"/>
      <c r="C26" s="39"/>
      <c r="D26" s="39">
        <v>1209.7154989384258</v>
      </c>
      <c r="E26" s="39">
        <v>1334.1719901719896</v>
      </c>
      <c r="F26" s="39">
        <v>1267.7391304347859</v>
      </c>
      <c r="G26" s="39">
        <v>1052.9855072463802</v>
      </c>
      <c r="H26" s="39"/>
      <c r="I26" s="39"/>
      <c r="J26" s="39">
        <v>1216.1530316978954</v>
      </c>
      <c r="K26" s="39">
        <v>109.53</v>
      </c>
      <c r="L26" s="34" t="s">
        <v>71</v>
      </c>
      <c r="M26" s="40"/>
      <c r="N26" s="40"/>
      <c r="O26" s="40"/>
      <c r="P26" s="40"/>
    </row>
    <row r="27" spans="1:16">
      <c r="A27" s="39" t="s">
        <v>83</v>
      </c>
      <c r="B27" s="41"/>
      <c r="C27" s="39">
        <v>1581.5544455544484</v>
      </c>
      <c r="D27" s="39">
        <v>1683.3693121693111</v>
      </c>
      <c r="E27" s="39">
        <v>1443.6832412523038</v>
      </c>
      <c r="F27" s="39">
        <v>1290.5541706615556</v>
      </c>
      <c r="G27" s="39">
        <v>1324.5495420482948</v>
      </c>
      <c r="H27" s="39">
        <v>1803.5582089552242</v>
      </c>
      <c r="I27" s="39">
        <v>1305.0448045757889</v>
      </c>
      <c r="J27" s="39">
        <v>1490.3305321738464</v>
      </c>
      <c r="K27" s="39">
        <v>185.3</v>
      </c>
      <c r="L27" s="34" t="s">
        <v>72</v>
      </c>
      <c r="M27" s="40"/>
      <c r="N27" s="40"/>
      <c r="O27" s="40"/>
      <c r="P27" s="40"/>
    </row>
  </sheetData>
  <mergeCells count="3">
    <mergeCell ref="B9:I9"/>
    <mergeCell ref="B16:I16"/>
    <mergeCell ref="B23:I23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8"/>
  <sheetViews>
    <sheetView topLeftCell="A13" workbookViewId="0">
      <selection activeCell="G43" sqref="G43"/>
    </sheetView>
  </sheetViews>
  <sheetFormatPr defaultRowHeight="13.5"/>
  <cols>
    <col min="3" max="3" width="11.25" customWidth="1"/>
    <col min="5" max="6" width="8.875" style="2"/>
  </cols>
  <sheetData>
    <row r="1" spans="1:13" s="2" customFormat="1">
      <c r="B1" s="2" t="s">
        <v>7</v>
      </c>
      <c r="C1" s="2" t="s">
        <v>8</v>
      </c>
      <c r="J1" s="2" t="s">
        <v>2</v>
      </c>
    </row>
    <row r="2" spans="1:13" ht="14.25">
      <c r="A2" s="52" t="s">
        <v>0</v>
      </c>
      <c r="B2" s="1">
        <v>22.23</v>
      </c>
      <c r="C2" s="3">
        <v>0.83099999999999996</v>
      </c>
      <c r="J2">
        <f>C2/B2</f>
        <v>3.7381916329284746E-2</v>
      </c>
    </row>
    <row r="3" spans="1:13" ht="14.25">
      <c r="A3" s="52"/>
      <c r="B3" s="1">
        <v>24.78</v>
      </c>
      <c r="C3" s="3">
        <v>0.94799999999999995</v>
      </c>
      <c r="J3" s="2">
        <f t="shared" ref="J3:J33" si="0">C3/B3</f>
        <v>3.8256658595641646E-2</v>
      </c>
    </row>
    <row r="4" spans="1:13" ht="14.25">
      <c r="A4" s="52"/>
      <c r="B4" s="1">
        <v>24.43</v>
      </c>
      <c r="C4" s="3">
        <v>0.96699999999999997</v>
      </c>
      <c r="J4" s="2">
        <f t="shared" si="0"/>
        <v>3.9582480556692591E-2</v>
      </c>
    </row>
    <row r="5" spans="1:13" ht="14.25">
      <c r="A5" s="52"/>
      <c r="B5" s="1">
        <v>20.12</v>
      </c>
      <c r="C5" s="3">
        <v>0.82499999999999996</v>
      </c>
      <c r="J5" s="2">
        <f t="shared" si="0"/>
        <v>4.1003976143141149E-2</v>
      </c>
    </row>
    <row r="6" spans="1:13" ht="14.25">
      <c r="A6" s="52"/>
      <c r="B6" s="1">
        <v>23.96</v>
      </c>
      <c r="C6" s="3">
        <v>0.90200000000000002</v>
      </c>
      <c r="J6" s="2">
        <f t="shared" si="0"/>
        <v>3.7646076794657764E-2</v>
      </c>
    </row>
    <row r="7" spans="1:13" ht="14.25">
      <c r="A7" s="52"/>
      <c r="B7" s="1">
        <v>22.16</v>
      </c>
      <c r="C7" s="3">
        <v>0.83299999999999996</v>
      </c>
      <c r="E7" s="2" t="s">
        <v>11</v>
      </c>
      <c r="F7" s="2" t="s">
        <v>12</v>
      </c>
      <c r="G7" t="s">
        <v>13</v>
      </c>
      <c r="H7" t="s">
        <v>14</v>
      </c>
      <c r="J7" s="2">
        <f t="shared" si="0"/>
        <v>3.7590252707581227E-2</v>
      </c>
      <c r="L7" t="s">
        <v>3</v>
      </c>
      <c r="M7" t="s">
        <v>4</v>
      </c>
    </row>
    <row r="8" spans="1:13" ht="14.25">
      <c r="A8" s="52"/>
      <c r="B8" s="1">
        <v>20.399999999999999</v>
      </c>
      <c r="C8" s="3">
        <v>0.81699999999999995</v>
      </c>
      <c r="D8" t="s">
        <v>0</v>
      </c>
      <c r="E8" s="8">
        <f>AVERAGE(B2:B9)</f>
        <v>22.32</v>
      </c>
      <c r="F8" s="2">
        <f>STDEV(B2:B9)</f>
        <v>1.8950687888004791</v>
      </c>
      <c r="G8" s="4">
        <f>AVERAGE(C2:C9)</f>
        <v>0.85562500000000008</v>
      </c>
      <c r="H8">
        <f>STDEV(C2:C9)</f>
        <v>7.9724413719118328E-2</v>
      </c>
      <c r="J8" s="2">
        <f t="shared" si="0"/>
        <v>4.0049019607843135E-2</v>
      </c>
      <c r="L8" s="5">
        <f>AVERAGE(J2:J9)*1.2*100</f>
        <v>4.6014643047726347</v>
      </c>
      <c r="M8">
        <f>STDEV(J2:J9)*1.2*100</f>
        <v>0.2177714259358306</v>
      </c>
    </row>
    <row r="9" spans="1:13" ht="14.25">
      <c r="A9" s="52"/>
      <c r="B9" s="1">
        <v>20.48</v>
      </c>
      <c r="C9" s="3">
        <v>0.72199999999999998</v>
      </c>
      <c r="J9" s="2">
        <f t="shared" si="0"/>
        <v>3.5253906250000001E-2</v>
      </c>
      <c r="L9" s="5"/>
    </row>
    <row r="10" spans="1:13" ht="14.25">
      <c r="A10" s="52" t="s">
        <v>1</v>
      </c>
      <c r="B10" s="1">
        <v>20.350000000000001</v>
      </c>
      <c r="C10" s="3">
        <v>0.81</v>
      </c>
      <c r="J10" s="2">
        <f t="shared" si="0"/>
        <v>3.9803439803439804E-2</v>
      </c>
      <c r="L10" s="5"/>
    </row>
    <row r="11" spans="1:13" ht="14.25">
      <c r="A11" s="52"/>
      <c r="B11" s="1">
        <v>23.9</v>
      </c>
      <c r="C11" s="3">
        <v>1.048</v>
      </c>
      <c r="J11" s="2">
        <f t="shared" si="0"/>
        <v>4.3849372384937246E-2</v>
      </c>
      <c r="L11" s="5"/>
    </row>
    <row r="12" spans="1:13" ht="14.25">
      <c r="A12" s="52"/>
      <c r="B12" s="1">
        <v>21.53</v>
      </c>
      <c r="C12" s="3">
        <v>0.86299999999999999</v>
      </c>
      <c r="J12" s="2">
        <f t="shared" si="0"/>
        <v>4.0083604273107289E-2</v>
      </c>
      <c r="L12" s="5"/>
    </row>
    <row r="13" spans="1:13" ht="14.25">
      <c r="A13" s="52"/>
      <c r="B13" s="1">
        <v>22.36</v>
      </c>
      <c r="C13" s="3">
        <v>0.83099999999999996</v>
      </c>
      <c r="J13" s="2">
        <f t="shared" si="0"/>
        <v>3.7164579606440068E-2</v>
      </c>
      <c r="L13" s="5"/>
    </row>
    <row r="14" spans="1:13" ht="14.25">
      <c r="A14" s="52"/>
      <c r="B14" s="1">
        <v>24.66</v>
      </c>
      <c r="C14" s="3">
        <v>1.0469999999999999</v>
      </c>
      <c r="J14" s="2">
        <f t="shared" si="0"/>
        <v>4.2457420924574205E-2</v>
      </c>
      <c r="L14" s="5"/>
    </row>
    <row r="15" spans="1:13" ht="14.25">
      <c r="A15" s="52"/>
      <c r="B15" s="1">
        <v>25.21</v>
      </c>
      <c r="C15" s="3">
        <v>1.151</v>
      </c>
      <c r="J15" s="2">
        <f t="shared" si="0"/>
        <v>4.5656485521618405E-2</v>
      </c>
      <c r="L15" s="5"/>
    </row>
    <row r="16" spans="1:13" ht="14.25">
      <c r="A16" s="52"/>
      <c r="B16" s="1">
        <v>22.71</v>
      </c>
      <c r="C16" s="3">
        <v>0.93300000000000005</v>
      </c>
      <c r="J16" s="2">
        <f t="shared" si="0"/>
        <v>4.1083223249669752E-2</v>
      </c>
      <c r="L16" s="5"/>
    </row>
    <row r="17" spans="1:13" ht="14.25">
      <c r="A17" s="52"/>
      <c r="B17" s="1">
        <v>22.86</v>
      </c>
      <c r="C17" s="3">
        <v>0.95599999999999996</v>
      </c>
      <c r="E17" s="2" t="s">
        <v>11</v>
      </c>
      <c r="F17" s="2" t="s">
        <v>12</v>
      </c>
      <c r="G17" s="2" t="s">
        <v>13</v>
      </c>
      <c r="H17" s="2" t="s">
        <v>14</v>
      </c>
      <c r="I17" s="2"/>
      <c r="J17" s="2">
        <f t="shared" si="0"/>
        <v>4.1819772528433947E-2</v>
      </c>
      <c r="L17" s="5"/>
    </row>
    <row r="18" spans="1:13" ht="14.25">
      <c r="A18" s="52"/>
      <c r="B18" s="1">
        <v>23.31</v>
      </c>
      <c r="C18" s="3">
        <v>0.97799999999999998</v>
      </c>
      <c r="D18" t="s">
        <v>1</v>
      </c>
      <c r="E18" s="8">
        <f>AVERAGE(B10:B18)</f>
        <v>22.987777777777776</v>
      </c>
      <c r="F18" s="2">
        <f>STDEV(B10:B18)</f>
        <v>1.510014716631743</v>
      </c>
      <c r="G18" s="4">
        <f>AVERAGE(C10:C18)</f>
        <v>0.95744444444444432</v>
      </c>
      <c r="H18">
        <f>STDEV(C10:C18)</f>
        <v>0.11255788634199708</v>
      </c>
      <c r="J18" s="2">
        <f t="shared" si="0"/>
        <v>4.1956241956241959E-2</v>
      </c>
      <c r="L18" s="5">
        <f>AVERAGE(J9:J18)*1.2*100</f>
        <v>4.9095365579815518</v>
      </c>
      <c r="M18">
        <f>STDEV(J10:J18)*1.2*100</f>
        <v>0.29351439880787977</v>
      </c>
    </row>
    <row r="19" spans="1:13">
      <c r="A19" s="53" t="s">
        <v>5</v>
      </c>
      <c r="B19" s="2">
        <v>20.61</v>
      </c>
      <c r="C19" s="2">
        <v>1.0069999999999999</v>
      </c>
      <c r="J19" s="2">
        <f t="shared" si="0"/>
        <v>4.8859776807375056E-2</v>
      </c>
      <c r="L19" s="5"/>
    </row>
    <row r="20" spans="1:13">
      <c r="A20" s="53"/>
      <c r="B20" s="2">
        <v>22.63</v>
      </c>
      <c r="C20" s="2">
        <v>1.0509999999999999</v>
      </c>
      <c r="J20" s="2">
        <f t="shared" si="0"/>
        <v>4.6442775077330974E-2</v>
      </c>
      <c r="L20" s="5"/>
    </row>
    <row r="21" spans="1:13">
      <c r="A21" s="53"/>
      <c r="B21" s="2">
        <v>22.6</v>
      </c>
      <c r="C21" s="2">
        <v>1.0209999999999999</v>
      </c>
      <c r="J21" s="2">
        <f t="shared" si="0"/>
        <v>4.5176991150442471E-2</v>
      </c>
      <c r="L21" s="5"/>
    </row>
    <row r="22" spans="1:13">
      <c r="A22" s="53"/>
      <c r="B22" s="2">
        <v>21.09</v>
      </c>
      <c r="C22" s="2">
        <v>0.96299999999999997</v>
      </c>
      <c r="J22" s="2">
        <f t="shared" si="0"/>
        <v>4.5661450924608819E-2</v>
      </c>
      <c r="L22" s="5"/>
    </row>
    <row r="23" spans="1:13">
      <c r="A23" s="53"/>
      <c r="B23" s="2">
        <v>21.06</v>
      </c>
      <c r="C23" s="2">
        <v>0.93799999999999994</v>
      </c>
      <c r="E23" s="2" t="s">
        <v>11</v>
      </c>
      <c r="F23" s="2" t="s">
        <v>12</v>
      </c>
      <c r="G23" s="2" t="s">
        <v>13</v>
      </c>
      <c r="H23" s="2" t="s">
        <v>14</v>
      </c>
      <c r="I23" s="2"/>
      <c r="J23" s="2">
        <f t="shared" si="0"/>
        <v>4.4539411206077871E-2</v>
      </c>
      <c r="L23" s="5"/>
    </row>
    <row r="24" spans="1:13">
      <c r="A24" s="53"/>
      <c r="B24" s="2">
        <v>23.46</v>
      </c>
      <c r="C24" s="2">
        <v>0.96899999999999997</v>
      </c>
      <c r="D24" t="s">
        <v>9</v>
      </c>
      <c r="E24" s="8">
        <f>AVERAGE(B19:B24)</f>
        <v>21.908333333333335</v>
      </c>
      <c r="F24" s="2">
        <f>STDEV(B19:B24)</f>
        <v>1.1385853796122047</v>
      </c>
      <c r="G24">
        <f>AVERAGE(C19:C24)/1.2</f>
        <v>0.82624999999999993</v>
      </c>
      <c r="H24">
        <f>STDEV(C19:C24)/1.2</f>
        <v>3.5022810027498096E-2</v>
      </c>
      <c r="J24" s="2">
        <f t="shared" si="0"/>
        <v>4.1304347826086954E-2</v>
      </c>
      <c r="L24" s="5">
        <f>AVERAGE(J19:J24)*100</f>
        <v>4.5330792165320357</v>
      </c>
      <c r="M24">
        <f>STDEV(J19:J24)*100</f>
        <v>0.24763588757419416</v>
      </c>
    </row>
    <row r="25" spans="1:13">
      <c r="A25" s="53" t="s">
        <v>6</v>
      </c>
      <c r="B25" s="2">
        <v>21.35</v>
      </c>
      <c r="C25" s="2">
        <v>1.147</v>
      </c>
      <c r="J25" s="2">
        <f t="shared" si="0"/>
        <v>5.372365339578454E-2</v>
      </c>
      <c r="L25" s="5"/>
    </row>
    <row r="26" spans="1:13">
      <c r="A26" s="53"/>
      <c r="B26" s="2">
        <v>24.53</v>
      </c>
      <c r="C26" s="2">
        <v>1.1539999999999999</v>
      </c>
      <c r="J26" s="2">
        <f t="shared" si="0"/>
        <v>4.7044435385242556E-2</v>
      </c>
      <c r="L26" s="5"/>
    </row>
    <row r="27" spans="1:13">
      <c r="A27" s="53"/>
      <c r="B27" s="2">
        <v>22.78</v>
      </c>
      <c r="C27" s="2">
        <v>1.238</v>
      </c>
      <c r="J27" s="2">
        <f t="shared" si="0"/>
        <v>5.4345917471466193E-2</v>
      </c>
      <c r="L27" s="5"/>
    </row>
    <row r="28" spans="1:13">
      <c r="A28" s="53"/>
      <c r="B28" s="2">
        <v>22.33</v>
      </c>
      <c r="C28" s="2">
        <v>0.94499999999999995</v>
      </c>
      <c r="J28" s="2">
        <f t="shared" si="0"/>
        <v>4.2319749216300939E-2</v>
      </c>
      <c r="L28" s="5"/>
    </row>
    <row r="29" spans="1:13">
      <c r="A29" s="53"/>
      <c r="B29" s="2">
        <v>23.38</v>
      </c>
      <c r="C29" s="2">
        <v>1.044</v>
      </c>
      <c r="J29" s="2">
        <f t="shared" si="0"/>
        <v>4.4653550042771606E-2</v>
      </c>
      <c r="L29" s="5"/>
    </row>
    <row r="30" spans="1:13">
      <c r="A30" s="53"/>
      <c r="B30" s="2">
        <v>21.78</v>
      </c>
      <c r="C30" s="2">
        <v>0.93700000000000006</v>
      </c>
      <c r="J30" s="2">
        <f t="shared" si="0"/>
        <v>4.3021120293847567E-2</v>
      </c>
      <c r="L30" s="5"/>
    </row>
    <row r="31" spans="1:13">
      <c r="A31" s="53"/>
      <c r="B31" s="2">
        <v>23.4</v>
      </c>
      <c r="C31" s="2">
        <v>1.123</v>
      </c>
      <c r="J31" s="2">
        <f t="shared" si="0"/>
        <v>4.7991452991452993E-2</v>
      </c>
      <c r="L31" s="5"/>
    </row>
    <row r="32" spans="1:13">
      <c r="A32" s="53"/>
      <c r="B32" s="2">
        <v>22.41</v>
      </c>
      <c r="C32" s="2">
        <v>1.02</v>
      </c>
      <c r="E32" s="2" t="s">
        <v>11</v>
      </c>
      <c r="F32" s="2" t="s">
        <v>12</v>
      </c>
      <c r="G32" s="2" t="s">
        <v>13</v>
      </c>
      <c r="H32" s="2" t="s">
        <v>14</v>
      </c>
      <c r="I32" s="2"/>
      <c r="J32" s="2">
        <f t="shared" si="0"/>
        <v>4.5515394912985278E-2</v>
      </c>
      <c r="L32" s="5"/>
    </row>
    <row r="33" spans="1:13">
      <c r="A33" s="53"/>
      <c r="B33" s="2">
        <v>23.8</v>
      </c>
      <c r="C33" s="7">
        <v>1.3480000000000001</v>
      </c>
      <c r="D33" t="s">
        <v>10</v>
      </c>
      <c r="E33" s="8">
        <f>AVERAGE(B25:B33)</f>
        <v>22.862222222222222</v>
      </c>
      <c r="F33" s="2">
        <f>STDEV(B25:B33)</f>
        <v>1.0106158738335966</v>
      </c>
      <c r="G33">
        <f>AVERAGE(C25:C32)/1.2</f>
        <v>0.89666666666666672</v>
      </c>
      <c r="H33">
        <f>STDEV(C25:C33)/1.2</f>
        <v>0.11257079391198781</v>
      </c>
      <c r="J33" s="2">
        <f t="shared" si="0"/>
        <v>5.6638655462184877E-2</v>
      </c>
      <c r="L33" s="5">
        <f>AVERAGE(J25:J33)*100</f>
        <v>4.8361547685781847</v>
      </c>
      <c r="M33">
        <f>STDEV(J25:J33)*100</f>
        <v>0.52656962148330855</v>
      </c>
    </row>
    <row r="34" spans="1:13">
      <c r="L34" s="6"/>
    </row>
    <row r="35" spans="1:13">
      <c r="L35" s="6"/>
    </row>
    <row r="36" spans="1:13">
      <c r="L36" s="6"/>
    </row>
    <row r="37" spans="1:13">
      <c r="L37" s="6"/>
    </row>
    <row r="38" spans="1:13">
      <c r="L38" s="6"/>
    </row>
  </sheetData>
  <mergeCells count="4">
    <mergeCell ref="A2:A9"/>
    <mergeCell ref="A10:A18"/>
    <mergeCell ref="A19:A24"/>
    <mergeCell ref="A25:A33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6"/>
  <sheetViews>
    <sheetView workbookViewId="0">
      <selection activeCell="C28" sqref="C28"/>
    </sheetView>
  </sheetViews>
  <sheetFormatPr defaultColWidth="9" defaultRowHeight="13.5"/>
  <cols>
    <col min="1" max="16384" width="9" style="9"/>
  </cols>
  <sheetData>
    <row r="1" spans="1:17">
      <c r="A1" s="48"/>
      <c r="B1" s="59"/>
      <c r="C1" s="46" t="s">
        <v>23</v>
      </c>
      <c r="D1" s="47"/>
      <c r="E1" s="47"/>
      <c r="F1" s="47"/>
      <c r="G1" s="47"/>
      <c r="H1" s="47"/>
      <c r="I1" s="47"/>
      <c r="J1" s="47"/>
      <c r="K1" s="48"/>
      <c r="L1" s="59" t="s">
        <v>20</v>
      </c>
      <c r="M1" s="15" t="s">
        <v>19</v>
      </c>
      <c r="N1" s="55" t="s">
        <v>22</v>
      </c>
      <c r="O1" s="56"/>
      <c r="P1" s="57" t="s">
        <v>21</v>
      </c>
      <c r="Q1" s="58"/>
    </row>
    <row r="2" spans="1:17">
      <c r="A2" s="54"/>
      <c r="B2" s="59"/>
      <c r="C2" s="49"/>
      <c r="D2" s="50"/>
      <c r="E2" s="50"/>
      <c r="F2" s="50"/>
      <c r="G2" s="50"/>
      <c r="H2" s="50"/>
      <c r="I2" s="50"/>
      <c r="J2" s="50"/>
      <c r="K2" s="51"/>
      <c r="L2" s="59"/>
      <c r="M2" s="14"/>
      <c r="N2" s="13" t="s">
        <v>20</v>
      </c>
      <c r="O2" s="13" t="s">
        <v>19</v>
      </c>
      <c r="P2" s="13" t="s">
        <v>20</v>
      </c>
      <c r="Q2" s="13" t="s">
        <v>19</v>
      </c>
    </row>
    <row r="3" spans="1:17">
      <c r="A3" s="54"/>
      <c r="B3" s="13" t="s">
        <v>18</v>
      </c>
      <c r="C3" s="11">
        <v>0.161</v>
      </c>
      <c r="D3" s="11">
        <v>0.184</v>
      </c>
      <c r="E3" s="11">
        <v>0.20499999999999999</v>
      </c>
      <c r="F3" s="11">
        <v>0.151</v>
      </c>
      <c r="G3" s="11">
        <v>0.151</v>
      </c>
      <c r="H3" s="11">
        <v>0.28000000000000003</v>
      </c>
      <c r="I3" s="11">
        <v>0.09</v>
      </c>
      <c r="J3" s="11">
        <v>0.17199999999999999</v>
      </c>
      <c r="K3" s="10"/>
      <c r="L3" s="13">
        <v>0.1638</v>
      </c>
      <c r="M3" s="13">
        <v>1.4237275020171501E-2</v>
      </c>
      <c r="N3" s="13">
        <v>1</v>
      </c>
      <c r="O3" s="13">
        <v>8.6918650916798096E-2</v>
      </c>
      <c r="P3" s="9">
        <f>23.2*N3</f>
        <v>23.2</v>
      </c>
      <c r="Q3" s="9">
        <f>23.2*O3</f>
        <v>2.0165127012697157</v>
      </c>
    </row>
    <row r="4" spans="1:17">
      <c r="A4" s="54"/>
      <c r="B4" s="13" t="s">
        <v>17</v>
      </c>
      <c r="C4" s="11">
        <v>1.0820000000000001</v>
      </c>
      <c r="D4" s="11">
        <v>0.61499999999999999</v>
      </c>
      <c r="E4" s="11">
        <v>0.53900000000000003</v>
      </c>
      <c r="F4" s="11">
        <v>0.505</v>
      </c>
      <c r="G4" s="11">
        <v>0.38700000000000001</v>
      </c>
      <c r="H4" s="11">
        <v>0.44700000000000001</v>
      </c>
      <c r="I4" s="11">
        <v>0.34399999999999997</v>
      </c>
      <c r="J4" s="11">
        <v>0.28299999999999997</v>
      </c>
      <c r="K4" s="10">
        <v>0.29599999999999999</v>
      </c>
      <c r="L4" s="13">
        <v>0.47283333333333299</v>
      </c>
      <c r="M4" s="13">
        <v>0.100256504360898</v>
      </c>
      <c r="N4" s="13">
        <v>2.8866503866503899</v>
      </c>
      <c r="O4" s="13">
        <v>0.31206657118985198</v>
      </c>
      <c r="P4" s="9">
        <f>23.2*N4</f>
        <v>66.970288970289047</v>
      </c>
      <c r="Q4" s="9">
        <f>23.2*O4</f>
        <v>7.2399444516045657</v>
      </c>
    </row>
    <row r="5" spans="1:17">
      <c r="A5" s="54"/>
      <c r="B5" s="13" t="s">
        <v>16</v>
      </c>
      <c r="C5" s="11">
        <v>0.63700000000000001</v>
      </c>
      <c r="D5" s="11">
        <v>0.58499999999999996</v>
      </c>
      <c r="E5" s="11">
        <v>0.30599999999999999</v>
      </c>
      <c r="F5" s="11">
        <v>0.53</v>
      </c>
      <c r="G5" s="11">
        <v>0.54400000000000004</v>
      </c>
      <c r="H5" s="11">
        <v>0.66300000000000003</v>
      </c>
      <c r="I5" s="11"/>
      <c r="J5" s="11"/>
      <c r="K5" s="10"/>
      <c r="L5" s="13">
        <v>0.59179999999999999</v>
      </c>
      <c r="M5" s="13">
        <v>5.7582115278964903E-2</v>
      </c>
      <c r="N5" s="13">
        <v>1</v>
      </c>
      <c r="O5" s="13">
        <v>9.7299958227382299E-2</v>
      </c>
      <c r="P5" s="9">
        <f>23.5*N5</f>
        <v>23.5</v>
      </c>
      <c r="Q5" s="9">
        <f>23.5*O5</f>
        <v>2.286549018343484</v>
      </c>
    </row>
    <row r="6" spans="1:17">
      <c r="A6" s="54"/>
      <c r="B6" s="12" t="s">
        <v>15</v>
      </c>
      <c r="C6" s="11">
        <v>1.1990000000000001</v>
      </c>
      <c r="D6" s="11">
        <v>0.60899999999999999</v>
      </c>
      <c r="E6" s="11">
        <v>1.238</v>
      </c>
      <c r="F6" s="11">
        <v>0.55400000000000005</v>
      </c>
      <c r="G6" s="11">
        <v>0.71899999999999997</v>
      </c>
      <c r="H6" s="11">
        <v>0.79500000000000004</v>
      </c>
      <c r="I6" s="11">
        <v>0.84299999999999997</v>
      </c>
      <c r="J6" s="11">
        <v>0.57099999999999995</v>
      </c>
      <c r="K6" s="10">
        <v>1.228</v>
      </c>
      <c r="L6" s="9">
        <v>0.68183333333333296</v>
      </c>
      <c r="M6" s="9">
        <v>0.12173153521855599</v>
      </c>
      <c r="N6" s="9">
        <v>1.15213473020164</v>
      </c>
      <c r="O6" s="9">
        <v>0.205697085533215</v>
      </c>
      <c r="P6" s="9">
        <f>23.5*N6</f>
        <v>27.07516615973854</v>
      </c>
      <c r="Q6" s="9">
        <f>23.5*O6</f>
        <v>4.8338815100305528</v>
      </c>
    </row>
  </sheetData>
  <mergeCells count="6">
    <mergeCell ref="A1:A6"/>
    <mergeCell ref="N1:O1"/>
    <mergeCell ref="P1:Q1"/>
    <mergeCell ref="B1:B2"/>
    <mergeCell ref="L1:L2"/>
    <mergeCell ref="C1:K2"/>
  </mergeCells>
  <phoneticPr fontId="1" type="noConversion"/>
  <pageMargins left="0.7" right="0.7" top="0.75" bottom="0.75" header="0.3" footer="0.3"/>
  <pageSetup paperSize="9" orientation="portrait" horizontalDpi="1200" verticalDpi="1200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6"/>
  <sheetViews>
    <sheetView workbookViewId="0">
      <selection activeCell="F20" sqref="F20"/>
    </sheetView>
  </sheetViews>
  <sheetFormatPr defaultColWidth="9" defaultRowHeight="13.5"/>
  <cols>
    <col min="1" max="16384" width="9" style="9"/>
  </cols>
  <sheetData>
    <row r="1" spans="1:17" ht="14.45" customHeight="1">
      <c r="A1" s="48" t="s">
        <v>26</v>
      </c>
      <c r="B1" s="59"/>
      <c r="C1" s="62" t="s">
        <v>27</v>
      </c>
      <c r="D1" s="63"/>
      <c r="E1" s="63"/>
      <c r="F1" s="63"/>
      <c r="G1" s="63"/>
      <c r="H1" s="63"/>
      <c r="I1" s="63"/>
      <c r="J1" s="63"/>
      <c r="K1" s="64"/>
      <c r="L1" s="59" t="s">
        <v>20</v>
      </c>
      <c r="M1" s="15" t="s">
        <v>19</v>
      </c>
      <c r="N1" s="55" t="s">
        <v>22</v>
      </c>
      <c r="O1" s="56"/>
      <c r="P1" s="60" t="s">
        <v>28</v>
      </c>
      <c r="Q1" s="61"/>
    </row>
    <row r="2" spans="1:17">
      <c r="A2" s="54"/>
      <c r="B2" s="59"/>
      <c r="C2" s="65"/>
      <c r="D2" s="66"/>
      <c r="E2" s="66"/>
      <c r="F2" s="66"/>
      <c r="G2" s="66"/>
      <c r="H2" s="66"/>
      <c r="I2" s="66"/>
      <c r="J2" s="66"/>
      <c r="K2" s="67"/>
      <c r="L2" s="59"/>
      <c r="M2" s="14"/>
      <c r="N2" s="13" t="s">
        <v>20</v>
      </c>
      <c r="O2" s="13" t="s">
        <v>19</v>
      </c>
      <c r="P2" s="13" t="s">
        <v>20</v>
      </c>
      <c r="Q2" s="13" t="s">
        <v>19</v>
      </c>
    </row>
    <row r="3" spans="1:17">
      <c r="A3" s="54"/>
      <c r="B3" s="13" t="s">
        <v>18</v>
      </c>
      <c r="C3" s="11">
        <v>5.7000000000000002E-2</v>
      </c>
      <c r="D3" s="11">
        <v>4.2999999999999997E-2</v>
      </c>
      <c r="E3" s="11">
        <v>6.5000000000000002E-2</v>
      </c>
      <c r="F3" s="11">
        <v>6.6000000000000003E-2</v>
      </c>
      <c r="G3" s="11">
        <v>3.5000000000000003E-2</v>
      </c>
      <c r="H3" s="11">
        <v>9.8000000000000004E-2</v>
      </c>
      <c r="I3" s="11">
        <v>3.5999999999999997E-2</v>
      </c>
      <c r="J3" s="11">
        <v>0.05</v>
      </c>
      <c r="K3" s="11"/>
      <c r="L3" s="13">
        <v>5.62E-2</v>
      </c>
      <c r="M3" s="13">
        <v>9.8336158151516098E-3</v>
      </c>
      <c r="N3" s="13">
        <v>1</v>
      </c>
      <c r="O3" s="13">
        <v>0.17497537037636299</v>
      </c>
      <c r="P3" s="9">
        <f>2*N3/639*100000</f>
        <v>312.98904538341156</v>
      </c>
      <c r="Q3" s="9">
        <f>2*O3*100</f>
        <v>34.995074075272598</v>
      </c>
    </row>
    <row r="4" spans="1:17">
      <c r="A4" s="54"/>
      <c r="B4" s="13" t="s">
        <v>17</v>
      </c>
      <c r="C4" s="11">
        <v>8.5000000000000006E-2</v>
      </c>
      <c r="D4" s="11">
        <v>0.16500000000000001</v>
      </c>
      <c r="E4" s="11">
        <v>0.104</v>
      </c>
      <c r="F4" s="11">
        <v>0.19500000000000001</v>
      </c>
      <c r="G4" s="11">
        <v>0.112</v>
      </c>
      <c r="H4" s="11">
        <v>0.106</v>
      </c>
      <c r="I4" s="11">
        <v>0.14699999999999999</v>
      </c>
      <c r="J4" s="11">
        <v>0.20100000000000001</v>
      </c>
      <c r="K4" s="11"/>
      <c r="L4" s="13">
        <v>0.10174999999999999</v>
      </c>
      <c r="M4" s="13">
        <v>1.16726175299287E-2</v>
      </c>
      <c r="N4" s="13">
        <v>1.81049822064057</v>
      </c>
      <c r="O4" s="13">
        <v>0.207697820817238</v>
      </c>
      <c r="P4" s="9">
        <f>2*N4/639*100000</f>
        <v>566.6661097466573</v>
      </c>
      <c r="Q4" s="9">
        <f>2*O4*100</f>
        <v>41.539564163447601</v>
      </c>
    </row>
    <row r="5" spans="1:17">
      <c r="A5" s="54"/>
      <c r="B5" s="13" t="s">
        <v>16</v>
      </c>
      <c r="C5" s="11">
        <v>3.6999999999999998E-2</v>
      </c>
      <c r="D5" s="11">
        <v>8.1000000000000003E-2</v>
      </c>
      <c r="E5" s="11">
        <v>5.1999999999999998E-2</v>
      </c>
      <c r="F5" s="11">
        <v>4.8000000000000001E-2</v>
      </c>
      <c r="G5" s="11">
        <v>5.1999999999999998E-2</v>
      </c>
      <c r="H5" s="11">
        <v>5.0999999999999997E-2</v>
      </c>
      <c r="I5" s="11"/>
      <c r="J5" s="11"/>
      <c r="K5" s="10"/>
      <c r="L5" s="13">
        <v>5.0750000000000003E-2</v>
      </c>
      <c r="M5" s="13">
        <v>1.89296944860009E-3</v>
      </c>
      <c r="N5" s="13">
        <v>1</v>
      </c>
      <c r="O5" s="13">
        <v>3.7299890612809701E-2</v>
      </c>
      <c r="P5" s="9">
        <f>2*N5/639*100000</f>
        <v>312.98904538341156</v>
      </c>
      <c r="Q5" s="9">
        <f>2*O5*100</f>
        <v>7.4599781225619406</v>
      </c>
    </row>
    <row r="6" spans="1:17">
      <c r="A6" s="54"/>
      <c r="B6" s="13" t="s">
        <v>15</v>
      </c>
      <c r="C6" s="11">
        <v>4.5999999999999999E-2</v>
      </c>
      <c r="D6" s="11">
        <v>7.9000000000000001E-2</v>
      </c>
      <c r="E6" s="11">
        <v>2.4E-2</v>
      </c>
      <c r="F6" s="11">
        <v>6.0999999999999999E-2</v>
      </c>
      <c r="G6" s="11">
        <v>4.8000000000000001E-2</v>
      </c>
      <c r="H6" s="11">
        <v>5.1999999999999998E-2</v>
      </c>
      <c r="I6" s="11">
        <v>5.1999999999999998E-2</v>
      </c>
      <c r="J6" s="11">
        <v>4.7E-2</v>
      </c>
      <c r="K6" s="10">
        <v>5.1999999999999998E-2</v>
      </c>
      <c r="L6" s="13">
        <v>5.1142857142857101E-2</v>
      </c>
      <c r="M6" s="13">
        <v>5.0473944244719404E-3</v>
      </c>
      <c r="N6" s="13">
        <v>1.0077410274454599</v>
      </c>
      <c r="O6" s="13">
        <v>9.9456047772846196E-2</v>
      </c>
      <c r="P6" s="9">
        <f>2*N6/639*100000</f>
        <v>315.41190217385287</v>
      </c>
      <c r="Q6" s="9">
        <f>2*O6*100</f>
        <v>19.89120955456924</v>
      </c>
    </row>
  </sheetData>
  <mergeCells count="6">
    <mergeCell ref="P1:Q1"/>
    <mergeCell ref="A1:A6"/>
    <mergeCell ref="B1:B2"/>
    <mergeCell ref="C1:K2"/>
    <mergeCell ref="L1:L2"/>
    <mergeCell ref="N1:O1"/>
  </mergeCells>
  <phoneticPr fontId="1" type="noConversion"/>
  <pageMargins left="0.7" right="0.7" top="0.75" bottom="0.75" header="0.3" footer="0.3"/>
  <pageSetup paperSize="9" orientation="portrait" horizontalDpi="1200" verticalDpi="120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6"/>
  <sheetViews>
    <sheetView workbookViewId="0">
      <selection activeCell="O12" sqref="O12"/>
    </sheetView>
  </sheetViews>
  <sheetFormatPr defaultColWidth="9" defaultRowHeight="13.5"/>
  <cols>
    <col min="1" max="16384" width="9" style="9"/>
  </cols>
  <sheetData>
    <row r="1" spans="1:17">
      <c r="A1" s="58"/>
      <c r="B1" s="58"/>
      <c r="C1" s="57" t="s">
        <v>29</v>
      </c>
      <c r="D1" s="68"/>
      <c r="E1" s="68"/>
      <c r="F1" s="68"/>
      <c r="G1" s="68"/>
      <c r="H1" s="68"/>
      <c r="I1" s="68"/>
      <c r="J1" s="68"/>
      <c r="K1" s="68"/>
      <c r="L1" s="58" t="s">
        <v>20</v>
      </c>
      <c r="M1" s="58" t="s">
        <v>19</v>
      </c>
      <c r="N1" s="58" t="s">
        <v>30</v>
      </c>
      <c r="O1" s="58"/>
    </row>
    <row r="2" spans="1:17">
      <c r="A2" s="58"/>
      <c r="B2" s="58"/>
      <c r="C2" s="57"/>
      <c r="D2" s="68"/>
      <c r="E2" s="68"/>
      <c r="F2" s="68"/>
      <c r="G2" s="68"/>
      <c r="H2" s="68"/>
      <c r="I2" s="68"/>
      <c r="J2" s="68"/>
      <c r="K2" s="68"/>
      <c r="L2" s="58"/>
      <c r="M2" s="58"/>
      <c r="N2" s="9" t="s">
        <v>20</v>
      </c>
      <c r="O2" s="9" t="s">
        <v>19</v>
      </c>
    </row>
    <row r="3" spans="1:17">
      <c r="A3" s="58"/>
      <c r="B3" s="9" t="s">
        <v>18</v>
      </c>
      <c r="C3" s="18">
        <v>2.7E-2</v>
      </c>
      <c r="D3" s="18">
        <v>1.7999999999999999E-2</v>
      </c>
      <c r="E3" s="18">
        <v>4.0000000000000001E-3</v>
      </c>
      <c r="F3" s="18">
        <v>2.9000000000000001E-2</v>
      </c>
      <c r="G3" s="18">
        <v>0.03</v>
      </c>
      <c r="H3" s="18">
        <v>1.9E-2</v>
      </c>
      <c r="I3" s="18">
        <v>3.4000000000000002E-2</v>
      </c>
      <c r="J3" s="22">
        <v>2.8000000000000001E-2</v>
      </c>
      <c r="K3" s="23"/>
      <c r="L3" s="9">
        <v>2.6428571428571399E-2</v>
      </c>
      <c r="M3" s="9">
        <v>5.85540043769117E-3</v>
      </c>
      <c r="N3" s="9">
        <v>1</v>
      </c>
      <c r="O3" s="9">
        <v>0.221555692236963</v>
      </c>
      <c r="P3" s="9">
        <f>0.322*N3*1000</f>
        <v>322</v>
      </c>
      <c r="Q3" s="9">
        <f>0.322*O3*1000</f>
        <v>71.340932900302093</v>
      </c>
    </row>
    <row r="4" spans="1:17">
      <c r="A4" s="58"/>
      <c r="B4" s="9" t="s">
        <v>17</v>
      </c>
      <c r="C4" s="18">
        <v>3.4000000000000002E-2</v>
      </c>
      <c r="D4" s="18">
        <v>3.3000000000000002E-2</v>
      </c>
      <c r="E4" s="18">
        <v>3.1E-2</v>
      </c>
      <c r="F4" s="18">
        <v>2.9000000000000001E-2</v>
      </c>
      <c r="G4" s="18">
        <v>2.4E-2</v>
      </c>
      <c r="H4" s="18">
        <v>3.1E-2</v>
      </c>
      <c r="I4" s="18">
        <v>2.7E-2</v>
      </c>
      <c r="J4" s="22">
        <v>3.1E-2</v>
      </c>
      <c r="K4" s="23"/>
      <c r="L4" s="9">
        <v>0.03</v>
      </c>
      <c r="M4" s="9">
        <v>3.25137333621172E-3</v>
      </c>
      <c r="N4" s="42">
        <v>1.62</v>
      </c>
      <c r="O4" s="9">
        <v>0.12302493704584901</v>
      </c>
      <c r="P4" s="9">
        <f t="shared" ref="P4:Q6" si="0">0.322*N4*1000</f>
        <v>521.64</v>
      </c>
      <c r="Q4" s="9">
        <f t="shared" si="0"/>
        <v>39.614029728763377</v>
      </c>
    </row>
    <row r="5" spans="1:17">
      <c r="A5" s="58"/>
      <c r="B5" s="9" t="s">
        <v>16</v>
      </c>
      <c r="C5" s="18">
        <v>0.98260869565217401</v>
      </c>
      <c r="D5" s="18">
        <v>0.217391304347826</v>
      </c>
      <c r="E5" s="18">
        <v>5.21739130434783E-2</v>
      </c>
      <c r="F5" s="18">
        <v>0.11304347826087</v>
      </c>
      <c r="G5" s="18">
        <v>0.2</v>
      </c>
      <c r="H5" s="18">
        <v>0.208695652173913</v>
      </c>
      <c r="I5" s="18"/>
      <c r="J5" s="18"/>
      <c r="K5" s="18"/>
      <c r="L5" s="9">
        <v>0.184782608695652</v>
      </c>
      <c r="M5" s="9">
        <v>4.8350224109021102E-2</v>
      </c>
      <c r="N5" s="9">
        <v>1</v>
      </c>
      <c r="O5" s="9">
        <v>0.26166003635470197</v>
      </c>
      <c r="P5" s="9">
        <f t="shared" si="0"/>
        <v>322</v>
      </c>
      <c r="Q5" s="9">
        <f t="shared" si="0"/>
        <v>84.254531706214038</v>
      </c>
    </row>
    <row r="6" spans="1:17">
      <c r="B6" s="9" t="s">
        <v>15</v>
      </c>
      <c r="C6" s="18">
        <v>0.182608695652174</v>
      </c>
      <c r="D6" s="18">
        <v>0.26086956521739102</v>
      </c>
      <c r="E6" s="18">
        <v>0.16521739130434801</v>
      </c>
      <c r="F6" s="18">
        <v>0.15652173913043499</v>
      </c>
      <c r="G6" s="18">
        <v>0.25217391304347803</v>
      </c>
      <c r="H6" s="18">
        <v>0.173913043478261</v>
      </c>
      <c r="I6" s="18">
        <v>0.182608695652174</v>
      </c>
      <c r="J6" s="18">
        <v>0.22608695652173899</v>
      </c>
      <c r="K6" s="18">
        <v>0.34782608695652201</v>
      </c>
      <c r="L6" s="9">
        <v>0.2</v>
      </c>
      <c r="M6" s="9">
        <v>4.0520512870310797E-2</v>
      </c>
      <c r="N6" s="9">
        <v>1.0823529411764701</v>
      </c>
      <c r="O6" s="9">
        <v>0.21928748141579901</v>
      </c>
      <c r="P6" s="9">
        <f t="shared" si="0"/>
        <v>348.5176470588234</v>
      </c>
      <c r="Q6" s="9">
        <f t="shared" si="0"/>
        <v>70.610569015887293</v>
      </c>
    </row>
  </sheetData>
  <mergeCells count="6">
    <mergeCell ref="N1:O1"/>
    <mergeCell ref="A1:A5"/>
    <mergeCell ref="B1:B2"/>
    <mergeCell ref="C1:K2"/>
    <mergeCell ref="L1:L2"/>
    <mergeCell ref="M1:M2"/>
  </mergeCells>
  <phoneticPr fontId="1" type="noConversion"/>
  <pageMargins left="0.7" right="0.7" top="0.75" bottom="0.75" header="0.3" footer="0.3"/>
  <pageSetup paperSize="9" orientation="portrait" horizontalDpi="1200" verticalDpi="120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7"/>
  <sheetViews>
    <sheetView workbookViewId="0">
      <selection activeCell="P17" sqref="P17"/>
    </sheetView>
  </sheetViews>
  <sheetFormatPr defaultColWidth="9" defaultRowHeight="13.5"/>
  <cols>
    <col min="1" max="16384" width="9" style="28"/>
  </cols>
  <sheetData>
    <row r="1" spans="1:18" ht="14.45" customHeight="1">
      <c r="A1" s="70" t="s">
        <v>26</v>
      </c>
      <c r="B1" s="69"/>
      <c r="C1" s="72" t="s">
        <v>31</v>
      </c>
      <c r="D1" s="73"/>
      <c r="E1" s="73"/>
      <c r="F1" s="73"/>
      <c r="G1" s="73"/>
      <c r="H1" s="73"/>
      <c r="I1" s="73"/>
      <c r="J1" s="73"/>
      <c r="K1" s="73"/>
      <c r="L1" s="74"/>
      <c r="M1" s="69" t="s">
        <v>20</v>
      </c>
      <c r="N1" s="78" t="s">
        <v>19</v>
      </c>
      <c r="O1" s="69" t="s">
        <v>22</v>
      </c>
      <c r="P1" s="69"/>
    </row>
    <row r="2" spans="1:18">
      <c r="A2" s="71"/>
      <c r="B2" s="69"/>
      <c r="C2" s="75"/>
      <c r="D2" s="76"/>
      <c r="E2" s="76"/>
      <c r="F2" s="76"/>
      <c r="G2" s="76"/>
      <c r="H2" s="76"/>
      <c r="I2" s="76"/>
      <c r="J2" s="76"/>
      <c r="K2" s="76"/>
      <c r="L2" s="77"/>
      <c r="M2" s="69"/>
      <c r="N2" s="79"/>
      <c r="O2" s="29" t="s">
        <v>20</v>
      </c>
      <c r="P2" s="29" t="s">
        <v>19</v>
      </c>
    </row>
    <row r="3" spans="1:18">
      <c r="A3" s="71"/>
      <c r="B3" s="30" t="s">
        <v>18</v>
      </c>
      <c r="C3" s="30">
        <v>2.1000000000000001E-2</v>
      </c>
      <c r="D3" s="30">
        <v>4.5999999999999999E-2</v>
      </c>
      <c r="E3" s="30">
        <v>4.2999999999999997E-2</v>
      </c>
      <c r="F3" s="30">
        <v>3.6999999999999998E-2</v>
      </c>
      <c r="G3" s="30">
        <v>2.8000000000000001E-2</v>
      </c>
      <c r="H3" s="30">
        <v>0.02</v>
      </c>
      <c r="I3" s="30">
        <v>2.7E-2</v>
      </c>
      <c r="J3" s="30">
        <v>5.2999999999999999E-2</v>
      </c>
      <c r="K3" s="30">
        <v>2.4E-2</v>
      </c>
      <c r="L3" s="28">
        <v>3.1E-2</v>
      </c>
      <c r="M3" s="29">
        <v>2.6857142857142857E-2</v>
      </c>
      <c r="N3" s="29">
        <v>9.3511734260703708E-3</v>
      </c>
      <c r="O3" s="29">
        <v>1</v>
      </c>
      <c r="P3" s="29">
        <v>0.34818198926857763</v>
      </c>
      <c r="Q3" s="28">
        <f>270*O3</f>
        <v>270</v>
      </c>
      <c r="R3" s="28">
        <f>270*P3</f>
        <v>94.009137102515965</v>
      </c>
    </row>
    <row r="4" spans="1:18">
      <c r="A4" s="71"/>
      <c r="B4" s="30" t="s">
        <v>17</v>
      </c>
      <c r="C4" s="30">
        <v>3.6999999999999998E-2</v>
      </c>
      <c r="D4" s="30">
        <v>4.2999999999999997E-2</v>
      </c>
      <c r="E4" s="30">
        <v>4.9000000000000002E-2</v>
      </c>
      <c r="F4" s="30">
        <v>4.4999999999999998E-2</v>
      </c>
      <c r="G4" s="30">
        <v>5.8999999999999997E-2</v>
      </c>
      <c r="H4" s="30">
        <v>4.1000000000000002E-2</v>
      </c>
      <c r="I4" s="30">
        <v>0.05</v>
      </c>
      <c r="J4" s="30">
        <v>3.9E-2</v>
      </c>
      <c r="K4" s="30">
        <v>0.04</v>
      </c>
      <c r="L4" s="28">
        <v>5.0999999999999997E-2</v>
      </c>
      <c r="M4" s="29">
        <v>4.725E-2</v>
      </c>
      <c r="N4" s="29">
        <v>6.8019605016986029E-3</v>
      </c>
      <c r="O4" s="29">
        <v>1.759308510638298</v>
      </c>
      <c r="P4" s="29">
        <v>0.2532644867653735</v>
      </c>
      <c r="Q4" s="28">
        <f t="shared" ref="Q4:R6" si="0">270*O4</f>
        <v>475.01329787234044</v>
      </c>
      <c r="R4" s="28">
        <f t="shared" si="0"/>
        <v>68.381411426650843</v>
      </c>
    </row>
    <row r="5" spans="1:18">
      <c r="A5" s="71"/>
      <c r="B5" s="30" t="s">
        <v>16</v>
      </c>
      <c r="C5" s="30">
        <v>1.7999999999999999E-2</v>
      </c>
      <c r="D5" s="30">
        <v>1.7999999999999999E-2</v>
      </c>
      <c r="E5" s="30">
        <v>2.3E-2</v>
      </c>
      <c r="F5" s="30">
        <v>1.2999999999999999E-2</v>
      </c>
      <c r="G5" s="30">
        <v>2.3E-2</v>
      </c>
      <c r="H5" s="30">
        <v>4.9000000000000002E-2</v>
      </c>
      <c r="I5" s="30"/>
      <c r="J5" s="30"/>
      <c r="K5" s="31"/>
      <c r="L5" s="29"/>
      <c r="M5" s="29">
        <v>1.9E-2</v>
      </c>
      <c r="N5" s="29">
        <v>4.1833001326703799E-3</v>
      </c>
      <c r="O5" s="29">
        <v>1</v>
      </c>
      <c r="P5" s="29">
        <v>0.22017369119317801</v>
      </c>
      <c r="Q5" s="28">
        <f t="shared" si="0"/>
        <v>270</v>
      </c>
      <c r="R5" s="28">
        <f t="shared" si="0"/>
        <v>59.446896622158064</v>
      </c>
    </row>
    <row r="6" spans="1:18">
      <c r="A6" s="71"/>
      <c r="B6" s="32" t="s">
        <v>15</v>
      </c>
      <c r="C6" s="30">
        <v>1.4E-2</v>
      </c>
      <c r="D6" s="30">
        <v>3.2000000000000001E-2</v>
      </c>
      <c r="E6" s="30">
        <v>1.4999999999999999E-2</v>
      </c>
      <c r="F6" s="30">
        <v>1.9E-2</v>
      </c>
      <c r="G6" s="30">
        <v>0.02</v>
      </c>
      <c r="H6" s="30">
        <v>3.1E-2</v>
      </c>
      <c r="I6" s="30">
        <v>1.9E-2</v>
      </c>
      <c r="J6" s="30">
        <v>2.1999999999999999E-2</v>
      </c>
      <c r="K6" s="31">
        <v>3.1E-2</v>
      </c>
      <c r="M6" s="28">
        <v>2.2555555555555599E-2</v>
      </c>
      <c r="N6" s="28">
        <v>7.0198132295508902E-3</v>
      </c>
      <c r="O6" s="28">
        <v>1.1871345029239799</v>
      </c>
      <c r="P6" s="28">
        <v>0.36946385418688898</v>
      </c>
      <c r="Q6" s="28">
        <f t="shared" si="0"/>
        <v>320.52631578947461</v>
      </c>
      <c r="R6" s="28">
        <f t="shared" si="0"/>
        <v>99.755240630460023</v>
      </c>
    </row>
    <row r="7" spans="1:18">
      <c r="B7" s="32"/>
      <c r="C7" s="33"/>
      <c r="D7" s="33"/>
      <c r="E7" s="33"/>
      <c r="F7" s="33"/>
      <c r="G7" s="33"/>
      <c r="H7" s="33"/>
      <c r="I7" s="33"/>
      <c r="J7" s="33"/>
      <c r="K7" s="33"/>
    </row>
  </sheetData>
  <mergeCells count="6">
    <mergeCell ref="O1:P1"/>
    <mergeCell ref="A1:A6"/>
    <mergeCell ref="B1:B2"/>
    <mergeCell ref="C1:L2"/>
    <mergeCell ref="M1:M2"/>
    <mergeCell ref="N1:N2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82"/>
  <sheetViews>
    <sheetView workbookViewId="0">
      <selection activeCell="K88" sqref="K88"/>
    </sheetView>
  </sheetViews>
  <sheetFormatPr defaultRowHeight="13.5"/>
  <cols>
    <col min="1" max="16384" width="9" style="2"/>
  </cols>
  <sheetData>
    <row r="1" spans="1:9">
      <c r="A1" s="2" t="s">
        <v>84</v>
      </c>
      <c r="C1" s="2" t="s">
        <v>85</v>
      </c>
      <c r="E1" s="2" t="s">
        <v>86</v>
      </c>
      <c r="H1" s="2" t="s">
        <v>87</v>
      </c>
      <c r="I1" s="2" t="s">
        <v>88</v>
      </c>
    </row>
    <row r="2" spans="1:9">
      <c r="C2" s="2">
        <v>37371.074999999997</v>
      </c>
      <c r="E2" s="2">
        <v>27342.125</v>
      </c>
      <c r="G2" s="2">
        <f>C2/E2</f>
        <v>1.3667948266639844</v>
      </c>
    </row>
    <row r="3" spans="1:9">
      <c r="B3" s="2" t="s">
        <v>0</v>
      </c>
      <c r="C3" s="2">
        <v>29408.024000000001</v>
      </c>
      <c r="E3" s="2">
        <v>24412.61</v>
      </c>
      <c r="G3" s="2">
        <f t="shared" ref="G3:G9" si="0">C3/E3</f>
        <v>1.2046243314418246</v>
      </c>
      <c r="H3" s="2">
        <f>AVERAGE(G2:G3)/AVERAGE(G2:G3)</f>
        <v>1</v>
      </c>
      <c r="I3" s="2">
        <f>STDEV(G2:G3)</f>
        <v>0.11467185687996985</v>
      </c>
    </row>
    <row r="4" spans="1:9">
      <c r="C4" s="2">
        <v>12157.468000000001</v>
      </c>
      <c r="E4" s="2">
        <v>24168.316999999999</v>
      </c>
      <c r="G4" s="2">
        <f t="shared" si="0"/>
        <v>0.50303328940943637</v>
      </c>
    </row>
    <row r="5" spans="1:9">
      <c r="B5" s="2" t="s">
        <v>1</v>
      </c>
      <c r="C5" s="2">
        <v>11633.953</v>
      </c>
      <c r="E5" s="2">
        <v>28751.146000000001</v>
      </c>
      <c r="G5" s="2">
        <f t="shared" si="0"/>
        <v>0.40464310535656561</v>
      </c>
      <c r="H5" s="2">
        <f>AVERAGE(G4:G5)/AVERAGE(G2:G3)</f>
        <v>0.35298655682204139</v>
      </c>
      <c r="I5" s="2">
        <f t="shared" ref="I5" si="1">STDEV(G4:G5)</f>
        <v>6.9572366345977063E-2</v>
      </c>
    </row>
    <row r="6" spans="1:9">
      <c r="C6" s="2">
        <v>27609.61</v>
      </c>
      <c r="E6" s="2">
        <v>31101.56</v>
      </c>
      <c r="G6" s="2">
        <f t="shared" si="0"/>
        <v>0.88772428135437575</v>
      </c>
    </row>
    <row r="7" spans="1:9">
      <c r="B7" s="2" t="s">
        <v>5</v>
      </c>
      <c r="C7" s="2">
        <v>26809.781999999999</v>
      </c>
      <c r="E7" s="2">
        <v>34145.267</v>
      </c>
      <c r="G7" s="2">
        <f t="shared" si="0"/>
        <v>0.78516832215721144</v>
      </c>
      <c r="H7" s="2">
        <f>AVERAGE(G6:G7)/AVERAGE(G2:G3)</f>
        <v>0.65057172738181446</v>
      </c>
      <c r="I7" s="2">
        <f t="shared" ref="I7" si="2">STDEV(G6:G7)</f>
        <v>7.2518014199405761E-2</v>
      </c>
    </row>
    <row r="8" spans="1:9">
      <c r="C8" s="2">
        <v>22540.66</v>
      </c>
      <c r="E8" s="2">
        <v>22585.146000000001</v>
      </c>
      <c r="G8" s="2">
        <f t="shared" si="0"/>
        <v>0.99803029832085211</v>
      </c>
    </row>
    <row r="9" spans="1:9">
      <c r="B9" s="2" t="s">
        <v>6</v>
      </c>
      <c r="C9" s="2">
        <v>18836.295999999998</v>
      </c>
      <c r="E9" s="2">
        <v>24830.418000000001</v>
      </c>
      <c r="G9" s="2">
        <f t="shared" si="0"/>
        <v>0.75859762006422915</v>
      </c>
      <c r="H9" s="2">
        <f>AVERAGE(G8:G9)/AVERAGE(G2:G3)</f>
        <v>0.6831355801514174</v>
      </c>
      <c r="I9" s="2">
        <f t="shared" ref="I9" si="3">STDEV(G8:G9)</f>
        <v>0.16930447043291538</v>
      </c>
    </row>
    <row r="14" spans="1:9" ht="15">
      <c r="A14" s="2" t="s">
        <v>89</v>
      </c>
      <c r="C14" s="2" t="s">
        <v>90</v>
      </c>
      <c r="E14" s="2" t="s">
        <v>91</v>
      </c>
      <c r="H14" s="2" t="s">
        <v>92</v>
      </c>
      <c r="I14" s="2" t="s">
        <v>88</v>
      </c>
    </row>
    <row r="15" spans="1:9">
      <c r="C15" s="2">
        <v>34036.953000000001</v>
      </c>
      <c r="E15" s="2">
        <v>18146.861000000001</v>
      </c>
      <c r="G15" s="2">
        <f>C15/E15</f>
        <v>1.8756386021802889</v>
      </c>
    </row>
    <row r="16" spans="1:9">
      <c r="B16" s="2" t="s">
        <v>0</v>
      </c>
      <c r="C16" s="2">
        <v>34432.489000000001</v>
      </c>
      <c r="E16" s="2">
        <v>19335.811000000002</v>
      </c>
      <c r="G16" s="2">
        <f t="shared" ref="G16:G22" si="4">C16/E16</f>
        <v>1.7807625964072569</v>
      </c>
      <c r="H16" s="2">
        <f>AVERAGE(G15:G16)/AVERAGE(G15:G16)</f>
        <v>1</v>
      </c>
      <c r="I16" s="2">
        <f>STDEV(G15:G16)</f>
        <v>6.7087467054004965E-2</v>
      </c>
    </row>
    <row r="17" spans="1:9">
      <c r="C17" s="2">
        <v>21098.66</v>
      </c>
      <c r="E17" s="2">
        <v>17355.153999999999</v>
      </c>
      <c r="G17" s="2">
        <f>C17/E17</f>
        <v>1.2156999586405284</v>
      </c>
    </row>
    <row r="18" spans="1:9">
      <c r="B18" s="2" t="s">
        <v>1</v>
      </c>
      <c r="C18" s="2">
        <v>21342.61</v>
      </c>
      <c r="E18" s="2">
        <v>17581.032999999999</v>
      </c>
      <c r="G18" s="2">
        <f t="shared" si="4"/>
        <v>1.2139565405513999</v>
      </c>
      <c r="H18" s="2">
        <f>AVERAGE(G17:G18)/AVERAGE(G15:G16)</f>
        <v>0.66449395655227761</v>
      </c>
      <c r="I18" s="2">
        <f t="shared" ref="I18" si="5">STDEV(G17:G18)</f>
        <v>1.2327827532660402E-3</v>
      </c>
    </row>
    <row r="19" spans="1:9">
      <c r="C19" s="2">
        <v>15643.296</v>
      </c>
      <c r="E19" s="2">
        <v>17289.983</v>
      </c>
      <c r="G19" s="2">
        <f t="shared" si="4"/>
        <v>0.90476063510299576</v>
      </c>
    </row>
    <row r="20" spans="1:9">
      <c r="B20" s="2" t="s">
        <v>5</v>
      </c>
      <c r="C20" s="2">
        <v>14025.245999999999</v>
      </c>
      <c r="E20" s="2">
        <v>16929.276000000002</v>
      </c>
      <c r="G20" s="2">
        <f t="shared" si="4"/>
        <v>0.82846106354459559</v>
      </c>
      <c r="H20" s="2">
        <f>AVERAGE(G19:G20)/AVERAGE(G15:G16)</f>
        <v>0.47402393898052775</v>
      </c>
      <c r="I20" s="2">
        <f t="shared" ref="I20" si="6">STDEV(G19:G20)</f>
        <v>5.395194445057299E-2</v>
      </c>
    </row>
    <row r="21" spans="1:9">
      <c r="C21" s="2">
        <v>17858.489000000001</v>
      </c>
      <c r="E21" s="2">
        <v>13926.74</v>
      </c>
      <c r="G21" s="2">
        <f t="shared" si="4"/>
        <v>1.282316536389708</v>
      </c>
    </row>
    <row r="22" spans="1:9">
      <c r="B22" s="2" t="s">
        <v>6</v>
      </c>
      <c r="C22" s="2">
        <v>27554.760999999999</v>
      </c>
      <c r="E22" s="2">
        <v>13266.912</v>
      </c>
      <c r="G22" s="2">
        <f t="shared" si="4"/>
        <v>2.0769536271892055</v>
      </c>
      <c r="H22" s="2">
        <f>AVERAGE(G21:G22)/AVERAGE(G15:G16)</f>
        <v>0.91873675265082699</v>
      </c>
      <c r="I22" s="2">
        <f t="shared" ref="I22" si="7">STDEV(G21:G22)</f>
        <v>0.56189327548667534</v>
      </c>
    </row>
    <row r="26" spans="1:9">
      <c r="A26" s="2" t="s">
        <v>93</v>
      </c>
      <c r="C26" s="2" t="s">
        <v>93</v>
      </c>
      <c r="E26" s="2" t="s">
        <v>91</v>
      </c>
      <c r="H26" s="2" t="s">
        <v>87</v>
      </c>
      <c r="I26" s="2" t="s">
        <v>94</v>
      </c>
    </row>
    <row r="27" spans="1:9">
      <c r="C27" s="2">
        <v>16937.831999999999</v>
      </c>
      <c r="E27" s="2">
        <v>18146.861000000001</v>
      </c>
      <c r="G27" s="2">
        <f>C27/E27</f>
        <v>0.93337530937168678</v>
      </c>
    </row>
    <row r="28" spans="1:9">
      <c r="B28" s="2" t="s">
        <v>95</v>
      </c>
      <c r="C28" s="2">
        <v>24269.024000000001</v>
      </c>
      <c r="E28" s="2">
        <v>19335.811000000002</v>
      </c>
      <c r="G28" s="2">
        <f t="shared" ref="G28:G34" si="8">C28/E28</f>
        <v>1.2551334929783913</v>
      </c>
      <c r="H28" s="2">
        <f>AVERAGE(G27:G28)/AVERAGE(G27:G28)</f>
        <v>1</v>
      </c>
      <c r="I28" s="2">
        <f>STDEV(G27:G28)</f>
        <v>0.22751739353056685</v>
      </c>
    </row>
    <row r="29" spans="1:9">
      <c r="C29" s="2">
        <v>11244.174999999999</v>
      </c>
      <c r="E29" s="2">
        <v>17355.153999999999</v>
      </c>
      <c r="G29" s="2">
        <f t="shared" si="8"/>
        <v>0.64788678913480113</v>
      </c>
    </row>
    <row r="30" spans="1:9">
      <c r="B30" s="2" t="s">
        <v>1</v>
      </c>
      <c r="C30" s="2">
        <v>10876.539000000001</v>
      </c>
      <c r="E30" s="2">
        <v>17581.032999999999</v>
      </c>
      <c r="G30" s="2">
        <f t="shared" si="8"/>
        <v>0.61865187330005023</v>
      </c>
      <c r="H30" s="2">
        <f>AVERAGE(G29:G30)/AVERAGE(G27:G28)</f>
        <v>0.57872221536180668</v>
      </c>
      <c r="I30" s="2">
        <f t="shared" ref="I30" si="9">STDEV(G29:G30)</f>
        <v>2.0672207234170344E-2</v>
      </c>
    </row>
    <row r="31" spans="1:9">
      <c r="C31" s="2">
        <v>29812.075000000001</v>
      </c>
      <c r="E31" s="2">
        <v>17289.983</v>
      </c>
      <c r="G31" s="2">
        <f t="shared" si="8"/>
        <v>1.7242396941627993</v>
      </c>
    </row>
    <row r="32" spans="1:9">
      <c r="B32" s="2" t="s">
        <v>96</v>
      </c>
      <c r="C32" s="2">
        <v>26645.831999999999</v>
      </c>
      <c r="E32" s="2">
        <v>16929.276000000002</v>
      </c>
      <c r="G32" s="2">
        <f t="shared" si="8"/>
        <v>1.5739498842124138</v>
      </c>
      <c r="H32" s="2">
        <f>AVERAGE(G31:G32)/AVERAGE(G27:G28)</f>
        <v>1.5070488063989191</v>
      </c>
      <c r="I32" s="2">
        <f t="shared" ref="I32" si="10">STDEV(G31:G32)</f>
        <v>0.10627094375915509</v>
      </c>
    </row>
    <row r="33" spans="1:9">
      <c r="C33" s="2">
        <v>35845.196000000004</v>
      </c>
      <c r="E33" s="2">
        <v>13926.74</v>
      </c>
      <c r="G33" s="2">
        <f t="shared" si="8"/>
        <v>2.5738396782017907</v>
      </c>
    </row>
    <row r="34" spans="1:9">
      <c r="B34" s="2" t="s">
        <v>6</v>
      </c>
      <c r="C34" s="2">
        <v>37558.832000000002</v>
      </c>
      <c r="E34" s="2">
        <v>13266.912</v>
      </c>
      <c r="G34" s="2">
        <f t="shared" si="8"/>
        <v>2.8310153862481338</v>
      </c>
      <c r="H34" s="2">
        <f>AVERAGE(G33:G34)/AVERAGE(G27:G28)</f>
        <v>2.4696519651399389</v>
      </c>
      <c r="I34" s="2">
        <f t="shared" ref="I34" si="11">STDEV(G33:G34)</f>
        <v>0.18185068711602093</v>
      </c>
    </row>
    <row r="37" spans="1:9">
      <c r="A37" s="2" t="s">
        <v>97</v>
      </c>
      <c r="C37" s="2" t="s">
        <v>98</v>
      </c>
      <c r="E37" s="2" t="s">
        <v>99</v>
      </c>
      <c r="H37" s="2" t="s">
        <v>87</v>
      </c>
      <c r="I37" s="2" t="s">
        <v>88</v>
      </c>
    </row>
    <row r="38" spans="1:9">
      <c r="C38" s="2">
        <v>30202.902999999998</v>
      </c>
      <c r="E38" s="2">
        <v>19662.295999999998</v>
      </c>
      <c r="G38" s="2">
        <f>C38/E38</f>
        <v>1.5360822052521232</v>
      </c>
    </row>
    <row r="39" spans="1:9">
      <c r="B39" s="2" t="s">
        <v>100</v>
      </c>
      <c r="C39" s="2">
        <v>33472.438999999998</v>
      </c>
      <c r="E39" s="2">
        <v>23719.61</v>
      </c>
      <c r="G39" s="2">
        <f t="shared" ref="G39:G45" si="12">C39/E39</f>
        <v>1.4111715580483826</v>
      </c>
      <c r="H39" s="2">
        <f>AVERAGE(G38:G39)/AVERAGE(G38:G39)</f>
        <v>1</v>
      </c>
      <c r="I39" s="2">
        <f>STDEV(G38:G39)</f>
        <v>8.8325165680165491E-2</v>
      </c>
    </row>
    <row r="40" spans="1:9">
      <c r="C40" s="2">
        <v>12162.781999999999</v>
      </c>
      <c r="E40" s="2">
        <v>24763.196</v>
      </c>
      <c r="G40" s="2">
        <f t="shared" si="12"/>
        <v>0.49116366078110429</v>
      </c>
    </row>
    <row r="41" spans="1:9">
      <c r="B41" s="2" t="s">
        <v>101</v>
      </c>
      <c r="C41" s="2">
        <v>7868.5889999999999</v>
      </c>
      <c r="E41" s="2">
        <v>24811.902999999998</v>
      </c>
      <c r="G41" s="2">
        <f t="shared" si="12"/>
        <v>0.3171296050931684</v>
      </c>
      <c r="H41" s="2">
        <f>AVERAGE(G40:G41)/AVERAGE(G38:G39)</f>
        <v>0.27425302698370263</v>
      </c>
      <c r="I41" s="2">
        <f t="shared" ref="I41" si="13">STDEV(G40:G41)</f>
        <v>0.12306066093433662</v>
      </c>
    </row>
    <row r="42" spans="1:9">
      <c r="C42" s="2">
        <v>18153.66</v>
      </c>
      <c r="E42" s="2">
        <v>25792.781999999999</v>
      </c>
      <c r="G42" s="2">
        <f t="shared" si="12"/>
        <v>0.70382714047674266</v>
      </c>
    </row>
    <row r="43" spans="1:9">
      <c r="B43" s="2" t="s">
        <v>5</v>
      </c>
      <c r="C43" s="2">
        <v>21256.075000000001</v>
      </c>
      <c r="E43" s="2">
        <v>27949.66</v>
      </c>
      <c r="G43" s="2">
        <f t="shared" si="12"/>
        <v>0.76051282913638307</v>
      </c>
      <c r="H43" s="2">
        <f>AVERAGE(G42:G43)/AVERAGE(G38:G39)</f>
        <v>0.49684896083507679</v>
      </c>
      <c r="I43" s="2">
        <f t="shared" ref="I43" si="14">STDEV(G42:G43)</f>
        <v>4.0082834847461113E-2</v>
      </c>
    </row>
    <row r="44" spans="1:9">
      <c r="C44" s="2">
        <v>27795.61</v>
      </c>
      <c r="E44" s="2">
        <v>29650.438999999998</v>
      </c>
      <c r="G44" s="2">
        <f t="shared" si="12"/>
        <v>0.93744345572758647</v>
      </c>
    </row>
    <row r="45" spans="1:9">
      <c r="B45" s="2" t="s">
        <v>6</v>
      </c>
      <c r="C45" s="2">
        <v>34147.881999999998</v>
      </c>
      <c r="E45" s="2">
        <v>29810.125</v>
      </c>
      <c r="G45" s="2">
        <f t="shared" si="12"/>
        <v>1.1455128752395369</v>
      </c>
      <c r="H45" s="2">
        <f>AVERAGE(G44:G45)/AVERAGE(G38:G39)</f>
        <v>0.70674482017948392</v>
      </c>
      <c r="I45" s="2">
        <f t="shared" ref="I45" si="15">STDEV(G44:G45)</f>
        <v>0.14712729749444872</v>
      </c>
    </row>
    <row r="50" spans="1:9">
      <c r="A50" s="2" t="s">
        <v>102</v>
      </c>
      <c r="C50" s="2" t="s">
        <v>102</v>
      </c>
      <c r="E50" s="2" t="s">
        <v>91</v>
      </c>
      <c r="H50" s="2" t="s">
        <v>87</v>
      </c>
      <c r="I50" s="2" t="s">
        <v>103</v>
      </c>
    </row>
    <row r="51" spans="1:9">
      <c r="C51" s="2">
        <v>6447.0330000000004</v>
      </c>
      <c r="E51" s="2">
        <v>18146.861000000001</v>
      </c>
      <c r="G51" s="2">
        <f>C51/E51</f>
        <v>0.35526987284467548</v>
      </c>
    </row>
    <row r="52" spans="1:9">
      <c r="B52" s="2" t="s">
        <v>104</v>
      </c>
      <c r="C52" s="2">
        <v>7890.6189999999997</v>
      </c>
      <c r="E52" s="2">
        <v>19335.811000000002</v>
      </c>
      <c r="G52" s="2">
        <f t="shared" ref="G52:G58" si="16">C52/E52</f>
        <v>0.40808316754854496</v>
      </c>
      <c r="H52" s="2">
        <f>AVERAGE(G51:G52)/AVERAGE(G51:G52)</f>
        <v>1</v>
      </c>
      <c r="I52" s="2">
        <f>STDEV(G51:G52)</f>
        <v>3.7344638821909679E-2</v>
      </c>
    </row>
    <row r="53" spans="1:9">
      <c r="C53" s="2">
        <v>31094.61</v>
      </c>
      <c r="E53" s="2">
        <v>17355.153999999999</v>
      </c>
      <c r="G53" s="2">
        <f t="shared" si="16"/>
        <v>1.7916643090577014</v>
      </c>
    </row>
    <row r="54" spans="1:9">
      <c r="B54" s="2" t="s">
        <v>1</v>
      </c>
      <c r="C54" s="2">
        <v>34412.196000000004</v>
      </c>
      <c r="E54" s="2">
        <v>17581.032999999999</v>
      </c>
      <c r="G54" s="2">
        <f t="shared" si="16"/>
        <v>1.9573477849680394</v>
      </c>
      <c r="H54" s="2">
        <f>AVERAGE(G53:G54)/AVERAGE(G51:G52)</f>
        <v>4.9112427614024297</v>
      </c>
      <c r="I54" s="2">
        <f t="shared" ref="I54" si="17">STDEV(G53:G54)</f>
        <v>0.11715590934675803</v>
      </c>
    </row>
    <row r="55" spans="1:9">
      <c r="C55" s="2">
        <v>8990.3259999999991</v>
      </c>
      <c r="E55" s="2">
        <v>17289.983</v>
      </c>
      <c r="G55" s="2">
        <f t="shared" si="16"/>
        <v>0.51997309656117063</v>
      </c>
    </row>
    <row r="56" spans="1:9">
      <c r="B56" s="2" t="s">
        <v>105</v>
      </c>
      <c r="C56" s="2">
        <v>8391.69</v>
      </c>
      <c r="E56" s="2">
        <v>16929.276000000002</v>
      </c>
      <c r="G56" s="2">
        <f t="shared" si="16"/>
        <v>0.4956910147840935</v>
      </c>
      <c r="H56" s="2">
        <f>AVERAGE(G55:G56)/AVERAGE(G51:G52)</f>
        <v>1.3305299875691496</v>
      </c>
      <c r="I56" s="2">
        <f t="shared" ref="I56" si="18">STDEV(G55:G56)</f>
        <v>1.7170024685897536E-2</v>
      </c>
    </row>
    <row r="57" spans="1:9">
      <c r="C57" s="2">
        <v>14999.418</v>
      </c>
      <c r="E57" s="2">
        <v>13926.74</v>
      </c>
      <c r="G57" s="2">
        <f t="shared" si="16"/>
        <v>1.0770229070119783</v>
      </c>
    </row>
    <row r="58" spans="1:9">
      <c r="B58" s="2" t="s">
        <v>6</v>
      </c>
      <c r="C58" s="2">
        <v>13928.316999999999</v>
      </c>
      <c r="E58" s="2">
        <v>13266.912</v>
      </c>
      <c r="G58" s="2">
        <f t="shared" si="16"/>
        <v>1.0498537263230507</v>
      </c>
      <c r="H58" s="2">
        <f>AVERAGE(G57:G58)/AVERAGE(G51:G52)</f>
        <v>2.7862293339912902</v>
      </c>
      <c r="I58" s="2">
        <f t="shared" ref="I58" si="19">STDEV(G57:G58)</f>
        <v>1.9211511904423297E-2</v>
      </c>
    </row>
    <row r="62" spans="1:9">
      <c r="A62" s="2" t="s">
        <v>107</v>
      </c>
      <c r="C62" s="2" t="s">
        <v>106</v>
      </c>
      <c r="E62" s="2" t="s">
        <v>108</v>
      </c>
      <c r="H62" s="2" t="s">
        <v>87</v>
      </c>
      <c r="I62" s="2" t="s">
        <v>88</v>
      </c>
    </row>
    <row r="63" spans="1:9">
      <c r="C63" s="43">
        <v>7656.56</v>
      </c>
      <c r="E63" s="43">
        <v>16743.589</v>
      </c>
      <c r="G63" s="2">
        <f>C63/E63</f>
        <v>0.45728308309526711</v>
      </c>
    </row>
    <row r="64" spans="1:9">
      <c r="B64" s="2" t="s">
        <v>0</v>
      </c>
      <c r="C64" s="43">
        <v>6566.317</v>
      </c>
      <c r="E64" s="43">
        <v>17029.054</v>
      </c>
      <c r="G64" s="2">
        <f t="shared" ref="G64:G70" si="20">C64/E64</f>
        <v>0.38559493674751399</v>
      </c>
      <c r="H64" s="2">
        <f>AVERAGE(G63:G64)/AVERAGE(G63:G64)</f>
        <v>1</v>
      </c>
      <c r="I64" s="2">
        <f>STDEV(G63:G64)</f>
        <v>5.0691174413189856E-2</v>
      </c>
    </row>
    <row r="65" spans="1:9">
      <c r="C65" s="43">
        <v>14976.69</v>
      </c>
      <c r="E65" s="43">
        <v>14525.761</v>
      </c>
      <c r="G65" s="2">
        <f t="shared" si="20"/>
        <v>1.0310433993785248</v>
      </c>
    </row>
    <row r="66" spans="1:9">
      <c r="B66" s="2" t="s">
        <v>1</v>
      </c>
      <c r="C66" s="43">
        <v>15616.882</v>
      </c>
      <c r="E66" s="43">
        <v>16269.710999999999</v>
      </c>
      <c r="G66" s="2">
        <f t="shared" si="20"/>
        <v>0.95987457921041131</v>
      </c>
      <c r="H66" s="2">
        <f>AVERAGE(G65:G66)/AVERAGE(G63:G64)</f>
        <v>2.3620475700152848</v>
      </c>
      <c r="I66" s="2">
        <f t="shared" ref="I66" si="21">STDEV(G65:G66)</f>
        <v>5.0323955349919014E-2</v>
      </c>
    </row>
    <row r="67" spans="1:9">
      <c r="C67" s="43">
        <v>11668.225</v>
      </c>
      <c r="E67" s="43">
        <v>16896.811000000002</v>
      </c>
      <c r="G67" s="2">
        <f t="shared" si="20"/>
        <v>0.69055782182803604</v>
      </c>
    </row>
    <row r="68" spans="1:9">
      <c r="B68" s="2" t="s">
        <v>5</v>
      </c>
      <c r="C68" s="43">
        <v>11587.64</v>
      </c>
      <c r="E68" s="43">
        <v>17174.224999999999</v>
      </c>
      <c r="G68" s="2">
        <f t="shared" si="20"/>
        <v>0.67471108594419837</v>
      </c>
      <c r="H68" s="2">
        <f>AVERAGE(G67:G68)/AVERAGE(G63:G64)</f>
        <v>1.6197704479550825</v>
      </c>
      <c r="I68" s="2">
        <f t="shared" ref="I68" si="22">STDEV(G67:G68)</f>
        <v>1.1205334403133815E-2</v>
      </c>
    </row>
    <row r="69" spans="1:9">
      <c r="C69" s="43">
        <v>10221.803</v>
      </c>
      <c r="E69" s="43">
        <v>14467.761</v>
      </c>
      <c r="G69" s="2">
        <f t="shared" si="20"/>
        <v>0.70652279920852989</v>
      </c>
    </row>
    <row r="70" spans="1:9">
      <c r="B70" s="2" t="s">
        <v>6</v>
      </c>
      <c r="C70" s="43">
        <v>12725.581</v>
      </c>
      <c r="E70" s="43">
        <v>15622.418</v>
      </c>
      <c r="G70" s="2">
        <f t="shared" si="20"/>
        <v>0.81457179035921334</v>
      </c>
      <c r="H70" s="2">
        <f>AVERAGE(G69:G70)/AVERAGE(G63:G64)</f>
        <v>1.8046437963247248</v>
      </c>
      <c r="I70" s="2">
        <f t="shared" ref="I70" si="23">STDEV(G69:G70)</f>
        <v>7.6402174343013537E-2</v>
      </c>
    </row>
    <row r="74" spans="1:9">
      <c r="A74" s="2" t="s">
        <v>109</v>
      </c>
      <c r="C74" s="2" t="s">
        <v>109</v>
      </c>
      <c r="E74" s="2" t="s">
        <v>91</v>
      </c>
      <c r="H74" s="2" t="s">
        <v>87</v>
      </c>
      <c r="I74" s="2" t="s">
        <v>88</v>
      </c>
    </row>
    <row r="75" spans="1:9">
      <c r="C75" s="2">
        <v>3728.0830000000001</v>
      </c>
      <c r="E75" s="2">
        <v>18146.861000000001</v>
      </c>
      <c r="G75" s="2">
        <f t="shared" ref="G75:G82" si="24">C75/E75</f>
        <v>0.20543955232808583</v>
      </c>
    </row>
    <row r="76" spans="1:9">
      <c r="B76" s="2" t="s">
        <v>0</v>
      </c>
      <c r="C76" s="2">
        <v>8375.0540000000001</v>
      </c>
      <c r="E76" s="2">
        <v>19335.811000000002</v>
      </c>
      <c r="G76" s="2">
        <f t="shared" si="24"/>
        <v>0.43313693953669691</v>
      </c>
      <c r="H76" s="2">
        <f>AVERAGE(G75:G76)/AVERAGE(G75:G76)</f>
        <v>1</v>
      </c>
      <c r="I76" s="2">
        <f>STDEV(G75:G76)</f>
        <v>0.16100636655366801</v>
      </c>
    </row>
    <row r="77" spans="1:9">
      <c r="C77" s="2">
        <v>14404.418</v>
      </c>
      <c r="E77" s="2">
        <v>17355.153999999999</v>
      </c>
      <c r="G77" s="2">
        <f t="shared" si="24"/>
        <v>0.82997926725398119</v>
      </c>
    </row>
    <row r="78" spans="1:9">
      <c r="B78" s="2" t="s">
        <v>1</v>
      </c>
      <c r="C78" s="2">
        <v>15284.004000000001</v>
      </c>
      <c r="E78" s="2">
        <v>17581.032999999999</v>
      </c>
      <c r="G78" s="2">
        <f t="shared" si="24"/>
        <v>0.8693461868821929</v>
      </c>
      <c r="H78" s="2">
        <f>AVERAGE(G77:G78)/AVERAGE(G75:G76)</f>
        <v>2.6611149576987603</v>
      </c>
      <c r="I78" s="2">
        <f t="shared" ref="I78" si="25">STDEV(G77:G78)</f>
        <v>2.7836615823534298E-2</v>
      </c>
    </row>
    <row r="79" spans="1:9">
      <c r="C79" s="2">
        <v>17708.367999999999</v>
      </c>
      <c r="E79" s="2">
        <v>17289.983</v>
      </c>
      <c r="G79" s="2">
        <f t="shared" si="24"/>
        <v>1.0241981151745492</v>
      </c>
    </row>
    <row r="80" spans="1:9">
      <c r="B80" s="2" t="s">
        <v>5</v>
      </c>
      <c r="C80" s="2">
        <v>16788.953000000001</v>
      </c>
      <c r="E80" s="2">
        <v>16929.276000000002</v>
      </c>
      <c r="G80" s="2">
        <f t="shared" si="24"/>
        <v>0.99171122261814382</v>
      </c>
      <c r="H80" s="2">
        <f>AVERAGE(G79:G80)/AVERAGE(G75:G76)</f>
        <v>3.1568799720544019</v>
      </c>
      <c r="I80" s="2">
        <f t="shared" ref="I80" si="26">STDEV(G79:G80)</f>
        <v>2.2971702026313E-2</v>
      </c>
    </row>
    <row r="81" spans="2:9">
      <c r="C81" s="2">
        <v>11581.882</v>
      </c>
      <c r="E81" s="2">
        <v>13926.74</v>
      </c>
      <c r="G81" s="2">
        <f t="shared" si="24"/>
        <v>0.83162908189569129</v>
      </c>
    </row>
    <row r="82" spans="2:9">
      <c r="B82" s="2" t="s">
        <v>6</v>
      </c>
      <c r="C82" s="2">
        <v>5984.326</v>
      </c>
      <c r="E82" s="2">
        <v>13266.912</v>
      </c>
      <c r="G82" s="2">
        <f t="shared" si="24"/>
        <v>0.45107150782337291</v>
      </c>
      <c r="H82" s="2">
        <f>AVERAGE(G81:G82)/AVERAGE(G75:G76)</f>
        <v>2.0086874572743798</v>
      </c>
      <c r="I82" s="2">
        <f t="shared" ref="I82" si="27">STDEV(G81:G82)</f>
        <v>0.26909484125843824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78"/>
  <sheetViews>
    <sheetView workbookViewId="0">
      <selection activeCell="N47" sqref="N47"/>
    </sheetView>
  </sheetViews>
  <sheetFormatPr defaultRowHeight="13.5"/>
  <cols>
    <col min="1" max="16384" width="9" style="2"/>
  </cols>
  <sheetData>
    <row r="1" spans="1:9">
      <c r="A1" s="2" t="s">
        <v>110</v>
      </c>
      <c r="C1" s="2" t="s">
        <v>110</v>
      </c>
      <c r="E1" s="2" t="s">
        <v>111</v>
      </c>
      <c r="H1" s="2" t="s">
        <v>112</v>
      </c>
      <c r="I1" s="2" t="s">
        <v>113</v>
      </c>
    </row>
    <row r="2" spans="1:9">
      <c r="C2" s="2">
        <v>15646.276</v>
      </c>
      <c r="E2" s="2">
        <v>19322.811000000002</v>
      </c>
      <c r="G2" s="2">
        <f t="shared" ref="G2:G9" si="0">C2/E2</f>
        <v>0.80973084092164427</v>
      </c>
    </row>
    <row r="3" spans="1:9">
      <c r="B3" s="2" t="s">
        <v>0</v>
      </c>
      <c r="C3" s="2">
        <v>14377.496999999999</v>
      </c>
      <c r="E3" s="2">
        <v>20233.983</v>
      </c>
      <c r="G3" s="2">
        <f t="shared" si="0"/>
        <v>0.71056187998181075</v>
      </c>
      <c r="H3" s="2">
        <f>AVERAGE(G2:G3)/AVERAGE(G2:G3)</f>
        <v>1</v>
      </c>
      <c r="I3" s="2">
        <f>STDEV(G2:G3)</f>
        <v>7.0123044763780132E-2</v>
      </c>
    </row>
    <row r="4" spans="1:9">
      <c r="C4" s="2">
        <v>20659.689999999999</v>
      </c>
      <c r="E4" s="2">
        <v>16447.326000000001</v>
      </c>
      <c r="G4" s="2">
        <f t="shared" si="0"/>
        <v>1.2561123917650807</v>
      </c>
    </row>
    <row r="5" spans="1:9">
      <c r="B5" s="2" t="s">
        <v>1</v>
      </c>
      <c r="C5" s="2">
        <v>21630.69</v>
      </c>
      <c r="E5" s="2">
        <v>19967.397000000001</v>
      </c>
      <c r="G5" s="2">
        <f t="shared" si="0"/>
        <v>1.0833004422158781</v>
      </c>
      <c r="H5" s="2">
        <f>AVERAGE(G4:G5)/AVERAGE(G2:G3)</f>
        <v>1.5387910511014813</v>
      </c>
      <c r="I5" s="2">
        <f t="shared" ref="I5" si="1">STDEV(G4:G5)</f>
        <v>0.12219650139630873</v>
      </c>
    </row>
    <row r="6" spans="1:9">
      <c r="C6" s="2">
        <v>19511.740000000002</v>
      </c>
      <c r="E6" s="2">
        <v>21602.618999999999</v>
      </c>
      <c r="G6" s="2">
        <f t="shared" si="0"/>
        <v>0.90321178186774498</v>
      </c>
    </row>
    <row r="7" spans="1:9">
      <c r="B7" s="2" t="s">
        <v>5</v>
      </c>
      <c r="C7" s="2">
        <v>18709.64</v>
      </c>
      <c r="E7" s="2">
        <v>19371.669000000002</v>
      </c>
      <c r="G7" s="2">
        <f t="shared" si="0"/>
        <v>0.96582488581649817</v>
      </c>
      <c r="H7" s="2">
        <f>AVERAGE(G6:G7)/AVERAGE(G2:G3)</f>
        <v>1.2293926307649108</v>
      </c>
      <c r="I7" s="2">
        <f t="shared" ref="I7" si="2">STDEV(G6:G7)</f>
        <v>4.4274150393301577E-2</v>
      </c>
    </row>
    <row r="8" spans="1:9">
      <c r="C8" s="2">
        <v>17855.326000000001</v>
      </c>
      <c r="E8" s="2">
        <v>23289.447</v>
      </c>
      <c r="G8" s="2">
        <f t="shared" si="0"/>
        <v>0.76667024339392864</v>
      </c>
    </row>
    <row r="9" spans="1:9">
      <c r="B9" s="2" t="s">
        <v>114</v>
      </c>
      <c r="C9" s="2">
        <v>20001.276000000002</v>
      </c>
      <c r="E9" s="2">
        <v>23028.054</v>
      </c>
      <c r="G9" s="2">
        <f t="shared" si="0"/>
        <v>0.86856127747485745</v>
      </c>
      <c r="H9" s="2">
        <f>AVERAGE(G8:G9)/AVERAGE(G2:G3)</f>
        <v>1.0756030719511878</v>
      </c>
      <c r="I9" s="2">
        <f t="shared" ref="I9" si="3">STDEV(G8:G9)</f>
        <v>7.2047841140734384E-2</v>
      </c>
    </row>
    <row r="12" spans="1:9">
      <c r="A12" s="2" t="s">
        <v>115</v>
      </c>
      <c r="C12" s="2" t="s">
        <v>115</v>
      </c>
      <c r="E12" s="2" t="s">
        <v>111</v>
      </c>
      <c r="H12" s="2" t="s">
        <v>112</v>
      </c>
      <c r="I12" s="2" t="s">
        <v>113</v>
      </c>
    </row>
    <row r="13" spans="1:9">
      <c r="C13" s="2">
        <v>9484.3259999999991</v>
      </c>
      <c r="E13" s="2">
        <v>25848.245999999999</v>
      </c>
      <c r="G13" s="2">
        <f t="shared" ref="G13:G20" si="4">C13/E13</f>
        <v>0.36692338814788439</v>
      </c>
    </row>
    <row r="14" spans="1:9">
      <c r="B14" s="2" t="s">
        <v>116</v>
      </c>
      <c r="C14" s="2">
        <v>6816.9120000000003</v>
      </c>
      <c r="E14" s="2">
        <v>25645.125</v>
      </c>
      <c r="G14" s="2">
        <f t="shared" si="4"/>
        <v>0.26581707049585451</v>
      </c>
      <c r="H14" s="2">
        <f>AVERAGE(G13:G14)/AVERAGE(G13:G14)</f>
        <v>1</v>
      </c>
      <c r="I14" s="2">
        <f>STDEV(G13:G14)</f>
        <v>7.1492962832551826E-2</v>
      </c>
    </row>
    <row r="15" spans="1:9">
      <c r="C15" s="2">
        <v>11098.619000000001</v>
      </c>
      <c r="E15" s="2">
        <v>21493.054</v>
      </c>
      <c r="G15" s="2">
        <f t="shared" si="4"/>
        <v>0.51638166451356804</v>
      </c>
    </row>
    <row r="16" spans="1:9">
      <c r="B16" s="2" t="s">
        <v>117</v>
      </c>
      <c r="C16" s="2">
        <v>11995.032999999999</v>
      </c>
      <c r="E16" s="2">
        <v>21429.174999999999</v>
      </c>
      <c r="G16" s="2">
        <f t="shared" si="4"/>
        <v>0.5597524403062647</v>
      </c>
      <c r="H16" s="2">
        <f>AVERAGE(G15:G16)/AVERAGE(G13:G14)</f>
        <v>1.7007512165833296</v>
      </c>
      <c r="I16" s="2">
        <f t="shared" ref="I16" si="5">STDEV(G15:G16)</f>
        <v>3.0667769668337168E-2</v>
      </c>
    </row>
    <row r="17" spans="1:9">
      <c r="C17" s="2">
        <v>11522.496999999999</v>
      </c>
      <c r="E17" s="2">
        <v>19203.64</v>
      </c>
      <c r="G17" s="2">
        <f t="shared" si="4"/>
        <v>0.60001629899331588</v>
      </c>
    </row>
    <row r="18" spans="1:9">
      <c r="B18" s="2" t="s">
        <v>118</v>
      </c>
      <c r="C18" s="2">
        <v>7232.79</v>
      </c>
      <c r="E18" s="2">
        <v>20436.468000000001</v>
      </c>
      <c r="G18" s="2">
        <f t="shared" si="4"/>
        <v>0.3539158527784742</v>
      </c>
      <c r="H18" s="2">
        <f>AVERAGE(G17:G18)/AVERAGE(G13:G14)</f>
        <v>1.5076199707799884</v>
      </c>
      <c r="I18" s="2">
        <f t="shared" ref="I18" si="6">STDEV(G17:G18)</f>
        <v>0.17401929437154992</v>
      </c>
    </row>
    <row r="19" spans="1:9">
      <c r="C19" s="2">
        <v>4079.79</v>
      </c>
      <c r="E19" s="2">
        <v>23202.125</v>
      </c>
      <c r="G19" s="2">
        <f t="shared" si="4"/>
        <v>0.17583691148978811</v>
      </c>
    </row>
    <row r="20" spans="1:9">
      <c r="B20" s="2" t="s">
        <v>119</v>
      </c>
      <c r="C20" s="2">
        <v>3431.6190000000001</v>
      </c>
      <c r="E20" s="2">
        <v>25837.539000000001</v>
      </c>
      <c r="G20" s="2">
        <f t="shared" si="4"/>
        <v>0.13281524219469973</v>
      </c>
      <c r="H20" s="2">
        <f>AVERAGE(G19:G20)/AVERAGE(G13:G14)</f>
        <v>0.48780214615337691</v>
      </c>
      <c r="I20" s="2">
        <f t="shared" ref="I20" si="7">STDEV(G19:G20)</f>
        <v>3.0420914096522023E-2</v>
      </c>
    </row>
    <row r="24" spans="1:9">
      <c r="A24" s="2" t="s">
        <v>120</v>
      </c>
      <c r="C24" s="2" t="s">
        <v>120</v>
      </c>
      <c r="E24" s="2" t="s">
        <v>121</v>
      </c>
      <c r="H24" s="2" t="s">
        <v>122</v>
      </c>
      <c r="I24" s="2" t="s">
        <v>123</v>
      </c>
    </row>
    <row r="25" spans="1:9">
      <c r="C25" s="2">
        <v>6133.4970000000003</v>
      </c>
      <c r="E25" s="2">
        <v>16595.103999999999</v>
      </c>
      <c r="G25" s="2">
        <f t="shared" ref="G25:G32" si="8">C25/E25</f>
        <v>0.36959677986953265</v>
      </c>
    </row>
    <row r="26" spans="1:9">
      <c r="B26" s="2" t="s">
        <v>116</v>
      </c>
      <c r="C26" s="2">
        <v>8458.69</v>
      </c>
      <c r="E26" s="2">
        <v>15751.74</v>
      </c>
      <c r="G26" s="2">
        <f t="shared" si="8"/>
        <v>0.53700035678598046</v>
      </c>
      <c r="H26" s="2">
        <f>AVERAGE(G25:G26)/AVERAGE(G25:G26)</f>
        <v>1</v>
      </c>
      <c r="I26" s="2">
        <f>STDEV(G25:G26)</f>
        <v>0.11837220443250415</v>
      </c>
    </row>
    <row r="27" spans="1:9">
      <c r="C27" s="2">
        <v>18709.861000000001</v>
      </c>
      <c r="E27" s="2">
        <v>14761.74</v>
      </c>
      <c r="G27" s="2">
        <f t="shared" si="8"/>
        <v>1.2674563432224115</v>
      </c>
    </row>
    <row r="28" spans="1:9">
      <c r="B28" s="2" t="s">
        <v>117</v>
      </c>
      <c r="C28" s="2">
        <v>17760.689999999999</v>
      </c>
      <c r="E28" s="2">
        <v>16274.447</v>
      </c>
      <c r="G28" s="2">
        <f t="shared" si="8"/>
        <v>1.0913237174817676</v>
      </c>
      <c r="H28" s="2">
        <f>AVERAGE(G27:G28)/AVERAGE(G25:G26)</f>
        <v>2.601795180388335</v>
      </c>
      <c r="I28" s="2">
        <f t="shared" ref="I28" si="9">STDEV(G27:G28)</f>
        <v>0.12454457404940157</v>
      </c>
    </row>
    <row r="29" spans="1:9">
      <c r="C29" s="2">
        <v>12838.811</v>
      </c>
      <c r="E29" s="2">
        <v>14241.861000000001</v>
      </c>
      <c r="G29" s="2">
        <f t="shared" si="8"/>
        <v>0.90148408273328884</v>
      </c>
    </row>
    <row r="30" spans="1:9">
      <c r="B30" s="2" t="s">
        <v>118</v>
      </c>
      <c r="C30" s="2">
        <v>11346.569</v>
      </c>
      <c r="E30" s="2">
        <v>15892.569</v>
      </c>
      <c r="G30" s="2">
        <f t="shared" si="8"/>
        <v>0.71395436445800553</v>
      </c>
      <c r="H30" s="2">
        <f>AVERAGE(G29:G30)/AVERAGE(G25:G26)</f>
        <v>1.7818702286560666</v>
      </c>
      <c r="I30" s="2">
        <f t="shared" ref="I30" si="10">STDEV(G29:G30)</f>
        <v>0.13260353546645562</v>
      </c>
    </row>
    <row r="31" spans="1:9">
      <c r="C31" s="2">
        <v>11623.74</v>
      </c>
      <c r="E31" s="2">
        <v>13580.447</v>
      </c>
      <c r="G31" s="2">
        <f t="shared" si="8"/>
        <v>0.85591733467977893</v>
      </c>
    </row>
    <row r="32" spans="1:9">
      <c r="B32" s="2" t="s">
        <v>119</v>
      </c>
      <c r="C32" s="2">
        <v>10161.103999999999</v>
      </c>
      <c r="E32" s="2">
        <v>13489.861000000001</v>
      </c>
      <c r="G32" s="2">
        <f t="shared" si="8"/>
        <v>0.75324008156940969</v>
      </c>
      <c r="H32" s="2">
        <f>AVERAGE(G31:G32)/AVERAGE(G25:G26)</f>
        <v>1.7749420896975907</v>
      </c>
      <c r="I32" s="2">
        <f t="shared" ref="I32" si="11">STDEV(G31:G32)</f>
        <v>7.2603781947949614E-2</v>
      </c>
    </row>
    <row r="35" spans="1:9">
      <c r="A35" s="2" t="s">
        <v>124</v>
      </c>
      <c r="C35" s="2" t="s">
        <v>124</v>
      </c>
      <c r="E35" s="2" t="s">
        <v>125</v>
      </c>
      <c r="H35" s="2" t="s">
        <v>122</v>
      </c>
      <c r="I35" s="2" t="s">
        <v>123</v>
      </c>
    </row>
    <row r="36" spans="1:9">
      <c r="C36" s="2">
        <v>2322.8409999999999</v>
      </c>
      <c r="E36" s="2">
        <v>19679.054</v>
      </c>
      <c r="G36" s="2">
        <f t="shared" ref="G36:G43" si="12">C36/E36</f>
        <v>0.11803621251306083</v>
      </c>
    </row>
    <row r="37" spans="1:9">
      <c r="B37" s="2" t="s">
        <v>116</v>
      </c>
      <c r="C37" s="2">
        <v>5600.7110000000002</v>
      </c>
      <c r="E37" s="2">
        <v>20217.811000000002</v>
      </c>
      <c r="G37" s="2">
        <f t="shared" si="12"/>
        <v>0.27701866438458644</v>
      </c>
      <c r="H37" s="2">
        <f>AVERAGE(G36:G37)/AVERAGE(G36:G37)</f>
        <v>1</v>
      </c>
      <c r="I37" s="2">
        <f>STDEV(G36:G37)</f>
        <v>0.11241756980801966</v>
      </c>
    </row>
    <row r="38" spans="1:9">
      <c r="C38" s="2">
        <v>20407.054</v>
      </c>
      <c r="E38" s="2">
        <v>19946.811000000002</v>
      </c>
      <c r="G38" s="2">
        <f t="shared" si="12"/>
        <v>1.0230735128537589</v>
      </c>
    </row>
    <row r="39" spans="1:9">
      <c r="B39" s="2" t="s">
        <v>117</v>
      </c>
      <c r="C39" s="2">
        <v>18248.054</v>
      </c>
      <c r="E39" s="2">
        <v>19396.811000000002</v>
      </c>
      <c r="G39" s="2">
        <f t="shared" si="12"/>
        <v>0.94077598632063786</v>
      </c>
      <c r="H39" s="2">
        <f>AVERAGE(G38:G39)/AVERAGE(G36:G37)</f>
        <v>4.9710802574985049</v>
      </c>
      <c r="I39" s="2">
        <f t="shared" ref="I39" si="13">STDEV(G38:G39)</f>
        <v>5.819313908644972E-2</v>
      </c>
    </row>
    <row r="40" spans="1:9">
      <c r="C40" s="2">
        <v>6011.5889999999999</v>
      </c>
      <c r="E40" s="2">
        <v>19634.054</v>
      </c>
      <c r="G40" s="2">
        <f t="shared" si="12"/>
        <v>0.30618174932186698</v>
      </c>
    </row>
    <row r="41" spans="1:9">
      <c r="B41" s="2" t="s">
        <v>118</v>
      </c>
      <c r="C41" s="2">
        <v>8390.2459999999992</v>
      </c>
      <c r="E41" s="2">
        <v>20543.103999999999</v>
      </c>
      <c r="G41" s="2">
        <f t="shared" si="12"/>
        <v>0.40842153162443218</v>
      </c>
      <c r="H41" s="2">
        <f>AVERAGE(G40:G41)/AVERAGE(G36:G37)</f>
        <v>1.8088709258775764</v>
      </c>
      <c r="I41" s="2">
        <f t="shared" ref="I41" si="14">STDEV(G40:G41)</f>
        <v>7.2294443373180237E-2</v>
      </c>
    </row>
    <row r="42" spans="1:9">
      <c r="C42" s="2">
        <v>16970.054</v>
      </c>
      <c r="E42" s="2">
        <v>20082.518</v>
      </c>
      <c r="G42" s="2">
        <f t="shared" si="12"/>
        <v>0.84501624746458592</v>
      </c>
    </row>
    <row r="43" spans="1:9">
      <c r="B43" s="2" t="s">
        <v>119</v>
      </c>
      <c r="C43" s="2">
        <v>15741.347</v>
      </c>
      <c r="E43" s="2">
        <v>19744.224999999999</v>
      </c>
      <c r="G43" s="2">
        <f t="shared" si="12"/>
        <v>0.7972633516889116</v>
      </c>
      <c r="H43" s="2">
        <f>AVERAGE(G42:G43)/AVERAGE(G36:G37)</f>
        <v>4.1570923311977923</v>
      </c>
      <c r="I43" s="2">
        <f t="shared" ref="I43" si="15">STDEV(G42:G43)</f>
        <v>3.3766396424273752E-2</v>
      </c>
    </row>
    <row r="47" spans="1:9">
      <c r="A47" s="2" t="s">
        <v>126</v>
      </c>
      <c r="C47" s="2" t="s">
        <v>126</v>
      </c>
      <c r="E47" s="2" t="s">
        <v>127</v>
      </c>
      <c r="H47" s="2" t="s">
        <v>122</v>
      </c>
      <c r="I47" s="2" t="s">
        <v>123</v>
      </c>
    </row>
    <row r="48" spans="1:9">
      <c r="C48" s="44">
        <v>1201.7190000000001</v>
      </c>
      <c r="E48" s="44">
        <v>16032.811</v>
      </c>
      <c r="G48" s="2">
        <f t="shared" ref="G48:G55" si="16">C48/E48</f>
        <v>7.495373082112676E-2</v>
      </c>
    </row>
    <row r="49" spans="1:10">
      <c r="B49" s="2" t="s">
        <v>116</v>
      </c>
      <c r="C49" s="44">
        <v>2479.6689999999999</v>
      </c>
      <c r="E49" s="44">
        <v>18755.983</v>
      </c>
      <c r="G49" s="2">
        <f t="shared" si="16"/>
        <v>0.13220682701621131</v>
      </c>
      <c r="H49" s="2">
        <f>AVERAGE(G48:G49)/AVERAGE(G48:G49)</f>
        <v>1</v>
      </c>
      <c r="I49" s="2">
        <f>STDEV(G48:G49)</f>
        <v>4.0484052563470048E-2</v>
      </c>
    </row>
    <row r="50" spans="1:10">
      <c r="C50" s="44">
        <v>18477.276000000002</v>
      </c>
      <c r="E50" s="44">
        <v>16238.397000000001</v>
      </c>
      <c r="G50" s="2">
        <f t="shared" si="16"/>
        <v>1.1378756166633937</v>
      </c>
    </row>
    <row r="51" spans="1:10">
      <c r="B51" s="2" t="s">
        <v>117</v>
      </c>
      <c r="C51" s="44">
        <v>19684.224999999999</v>
      </c>
      <c r="E51" s="44">
        <v>16944.397000000001</v>
      </c>
      <c r="G51" s="2">
        <f t="shared" si="16"/>
        <v>1.1616952199597306</v>
      </c>
      <c r="H51" s="2">
        <f>AVERAGE(G50:G51)/AVERAGE(G48:G49)</f>
        <v>11.100427903021682</v>
      </c>
      <c r="I51" s="2">
        <f t="shared" ref="I51" si="17">STDEV(G50:G51)</f>
        <v>1.6843003016013276E-2</v>
      </c>
    </row>
    <row r="52" spans="1:10">
      <c r="C52" s="44">
        <v>1920.075</v>
      </c>
      <c r="E52" s="44">
        <v>14098.861000000001</v>
      </c>
      <c r="G52" s="2">
        <f t="shared" si="16"/>
        <v>0.13618653308235323</v>
      </c>
    </row>
    <row r="53" spans="1:10">
      <c r="B53" s="2" t="s">
        <v>118</v>
      </c>
      <c r="C53" s="44">
        <v>1600.1130000000001</v>
      </c>
      <c r="E53" s="44">
        <v>16312.861000000001</v>
      </c>
      <c r="G53" s="2">
        <f t="shared" si="16"/>
        <v>9.8089047653872607E-2</v>
      </c>
      <c r="H53" s="2">
        <f>AVERAGE(G52:G53)/AVERAGE(G48:G49)</f>
        <v>1.1308889258744825</v>
      </c>
      <c r="I53" s="2">
        <f t="shared" ref="I53" si="18">STDEV(G52:G53)</f>
        <v>2.6938990292634316E-2</v>
      </c>
    </row>
    <row r="54" spans="1:10">
      <c r="C54" s="44">
        <v>9609.8610000000008</v>
      </c>
      <c r="E54" s="44">
        <v>14240.032999999999</v>
      </c>
      <c r="G54" s="2">
        <f t="shared" si="16"/>
        <v>0.67484822542194955</v>
      </c>
    </row>
    <row r="55" spans="1:10">
      <c r="B55" s="2" t="s">
        <v>119</v>
      </c>
      <c r="C55" s="44">
        <v>9993.9330000000009</v>
      </c>
      <c r="E55" s="44">
        <v>14350.154</v>
      </c>
      <c r="G55" s="2">
        <f t="shared" si="16"/>
        <v>0.69643385011756676</v>
      </c>
      <c r="H55" s="2">
        <f>AVERAGE(G54:G55)/AVERAGE(G48:G49)</f>
        <v>6.6194167936941142</v>
      </c>
      <c r="I55" s="2">
        <f>STDEV(G54:G55)</f>
        <v>1.5263341598418727E-2</v>
      </c>
    </row>
    <row r="59" spans="1:10" ht="14.25">
      <c r="A59" s="44" t="s">
        <v>128</v>
      </c>
      <c r="B59" s="44"/>
      <c r="C59" s="44"/>
      <c r="D59" s="44" t="s">
        <v>129</v>
      </c>
      <c r="E59" s="44"/>
      <c r="F59" s="44" t="s">
        <v>130</v>
      </c>
      <c r="G59" s="44"/>
      <c r="H59" s="44" t="s">
        <v>131</v>
      </c>
      <c r="I59" s="44" t="s">
        <v>132</v>
      </c>
      <c r="J59" s="44" t="s">
        <v>133</v>
      </c>
    </row>
    <row r="60" spans="1:10">
      <c r="A60" s="44"/>
      <c r="B60" s="44"/>
      <c r="C60" s="44"/>
      <c r="D60" s="44">
        <v>18058.811000000002</v>
      </c>
      <c r="E60" s="44"/>
      <c r="F60" s="44">
        <v>6854.0330000000004</v>
      </c>
      <c r="G60" s="44"/>
      <c r="H60" s="44">
        <f>D60/F60</f>
        <v>2.6347715279456638</v>
      </c>
      <c r="I60" s="44"/>
      <c r="J60" s="44"/>
    </row>
    <row r="61" spans="1:10">
      <c r="A61" s="44"/>
      <c r="B61" s="44" t="s">
        <v>18</v>
      </c>
      <c r="C61" s="44"/>
      <c r="D61" s="44">
        <v>16429.79</v>
      </c>
      <c r="E61" s="44"/>
      <c r="F61" s="44">
        <v>8021.3969999999999</v>
      </c>
      <c r="G61" s="44"/>
      <c r="H61" s="44">
        <f t="shared" ref="H61:H67" si="19">D61/F61</f>
        <v>2.0482454614825825</v>
      </c>
      <c r="I61" s="44">
        <f>AVERAGE(H60:H61)/AVERAGE(H60:H61)</f>
        <v>1</v>
      </c>
      <c r="J61" s="44">
        <f>STDEV(H60:H61)</f>
        <v>0.41473655893871586</v>
      </c>
    </row>
    <row r="62" spans="1:10">
      <c r="A62" s="44"/>
      <c r="B62" s="44"/>
      <c r="C62" s="44"/>
      <c r="D62" s="44">
        <v>19434.64</v>
      </c>
      <c r="E62" s="44"/>
      <c r="F62" s="44">
        <v>2621.8609999999999</v>
      </c>
      <c r="G62" s="44"/>
      <c r="H62" s="44">
        <f t="shared" si="19"/>
        <v>7.4125363625302789</v>
      </c>
      <c r="I62" s="44"/>
      <c r="J62" s="44"/>
    </row>
    <row r="63" spans="1:10">
      <c r="A63" s="44"/>
      <c r="B63" s="44" t="s">
        <v>17</v>
      </c>
      <c r="C63" s="44"/>
      <c r="D63" s="44">
        <v>21914.811000000002</v>
      </c>
      <c r="E63" s="44"/>
      <c r="F63" s="44">
        <v>2736.0830000000001</v>
      </c>
      <c r="G63" s="44"/>
      <c r="H63" s="44">
        <f t="shared" si="19"/>
        <v>8.0095563621425239</v>
      </c>
      <c r="I63" s="44">
        <f>AVERAGE(H62:H63)/AVERAGE(H60:H61)</f>
        <v>3.2931959801742465</v>
      </c>
      <c r="J63" s="44">
        <f>STDEV(H62:H63)</f>
        <v>0.4221568902298084</v>
      </c>
    </row>
    <row r="64" spans="1:10">
      <c r="A64" s="44"/>
      <c r="B64" s="44"/>
      <c r="C64" s="44"/>
      <c r="D64" s="44">
        <v>14448.569</v>
      </c>
      <c r="E64" s="44"/>
      <c r="F64" s="44">
        <v>9572.2759999999998</v>
      </c>
      <c r="G64" s="44"/>
      <c r="H64" s="44">
        <f t="shared" si="19"/>
        <v>1.509418345229494</v>
      </c>
      <c r="I64" s="44"/>
      <c r="J64" s="44"/>
    </row>
    <row r="65" spans="1:10">
      <c r="A65" s="44"/>
      <c r="B65" s="44" t="s">
        <v>16</v>
      </c>
      <c r="C65" s="44"/>
      <c r="D65" s="44">
        <v>12725.962</v>
      </c>
      <c r="E65" s="44"/>
      <c r="F65" s="44">
        <v>10295.225</v>
      </c>
      <c r="G65" s="44"/>
      <c r="H65" s="44">
        <f t="shared" si="19"/>
        <v>1.2361033391693721</v>
      </c>
      <c r="I65" s="44">
        <f>AVERAGE(H64:H65)/AVERAGE(H60:H61)</f>
        <v>0.58627198889023657</v>
      </c>
      <c r="J65" s="44">
        <f t="shared" ref="J65" si="20">STDEV(H64:H65)</f>
        <v>0.19326289418515455</v>
      </c>
    </row>
    <row r="66" spans="1:10">
      <c r="A66" s="44"/>
      <c r="B66" s="44"/>
      <c r="C66" s="44"/>
      <c r="D66" s="44">
        <v>11399.74</v>
      </c>
      <c r="E66" s="44"/>
      <c r="F66" s="44">
        <v>6411.8109999999997</v>
      </c>
      <c r="G66" s="44"/>
      <c r="H66" s="44">
        <f t="shared" si="19"/>
        <v>1.7779282639491401</v>
      </c>
      <c r="I66" s="44"/>
      <c r="J66" s="44"/>
    </row>
    <row r="67" spans="1:10">
      <c r="A67" s="44"/>
      <c r="B67" s="44" t="s">
        <v>15</v>
      </c>
      <c r="C67" s="44"/>
      <c r="D67" s="44">
        <v>13197.276</v>
      </c>
      <c r="E67" s="44"/>
      <c r="F67" s="44">
        <v>5851.2759999999998</v>
      </c>
      <c r="G67" s="44"/>
      <c r="H67" s="44">
        <f t="shared" si="19"/>
        <v>2.2554526568222042</v>
      </c>
      <c r="I67" s="44">
        <f>AVERAGE(H66:H67)/AVERAGE(H60:H61)</f>
        <v>0.86127830197425437</v>
      </c>
      <c r="J67" s="44">
        <f>STDEV(H66:H67)</f>
        <v>0.33766073638253086</v>
      </c>
    </row>
    <row r="68" spans="1:10">
      <c r="A68" s="44"/>
      <c r="B68" s="44"/>
      <c r="C68" s="44"/>
      <c r="D68" s="44"/>
      <c r="E68" s="44"/>
      <c r="F68" s="44"/>
      <c r="G68" s="44"/>
      <c r="H68" s="44"/>
      <c r="I68" s="44"/>
      <c r="J68" s="44"/>
    </row>
    <row r="69" spans="1:10">
      <c r="A69" s="44"/>
      <c r="B69" s="44"/>
      <c r="C69" s="44"/>
      <c r="D69" s="44"/>
      <c r="E69" s="44"/>
      <c r="F69" s="44"/>
      <c r="G69" s="44"/>
      <c r="H69" s="44"/>
      <c r="I69" s="44"/>
      <c r="J69" s="44"/>
    </row>
    <row r="70" spans="1:10">
      <c r="A70" s="44" t="s">
        <v>134</v>
      </c>
      <c r="B70" s="44"/>
      <c r="C70" s="44"/>
      <c r="D70" s="44" t="s">
        <v>134</v>
      </c>
      <c r="E70" s="44"/>
      <c r="F70" s="44" t="s">
        <v>135</v>
      </c>
      <c r="G70" s="44"/>
      <c r="H70" s="44" t="s">
        <v>131</v>
      </c>
      <c r="I70" s="44" t="s">
        <v>132</v>
      </c>
      <c r="J70" s="44" t="s">
        <v>123</v>
      </c>
    </row>
    <row r="71" spans="1:10">
      <c r="A71" s="44"/>
      <c r="B71" s="44"/>
      <c r="C71" s="44"/>
      <c r="D71" s="44">
        <v>2180.6689999999999</v>
      </c>
      <c r="E71" s="44"/>
      <c r="F71" s="44">
        <v>25848.245999999999</v>
      </c>
      <c r="G71" s="44"/>
      <c r="H71" s="44">
        <f>D71/F71</f>
        <v>8.4364293035589344E-2</v>
      </c>
      <c r="I71" s="44"/>
      <c r="J71" s="44"/>
    </row>
    <row r="72" spans="1:10">
      <c r="A72" s="44"/>
      <c r="B72" s="44" t="s">
        <v>18</v>
      </c>
      <c r="C72" s="44"/>
      <c r="D72" s="44">
        <v>2577.962</v>
      </c>
      <c r="E72" s="44"/>
      <c r="F72" s="44">
        <v>25645.125</v>
      </c>
      <c r="G72" s="44"/>
      <c r="H72" s="44">
        <f t="shared" ref="H72:H78" si="21">D72/F72</f>
        <v>0.10052444665409117</v>
      </c>
      <c r="I72" s="44">
        <f>AVERAGE(H71:H72)/AVERAGE(H71:H72)</f>
        <v>1</v>
      </c>
      <c r="J72" s="44">
        <f>STDEV(H71:H72)</f>
        <v>1.1426954208658968E-2</v>
      </c>
    </row>
    <row r="73" spans="1:10">
      <c r="A73" s="44"/>
      <c r="B73" s="44"/>
      <c r="C73" s="44"/>
      <c r="D73" s="44">
        <v>7188.8320000000003</v>
      </c>
      <c r="E73" s="44"/>
      <c r="F73" s="44">
        <v>21493.054</v>
      </c>
      <c r="G73" s="44"/>
      <c r="H73" s="44">
        <f>D73/F73</f>
        <v>0.33447233696988804</v>
      </c>
      <c r="I73" s="44"/>
      <c r="J73" s="44"/>
    </row>
    <row r="74" spans="1:10">
      <c r="A74" s="44"/>
      <c r="B74" s="44" t="s">
        <v>17</v>
      </c>
      <c r="C74" s="44"/>
      <c r="D74" s="44">
        <v>7977.4390000000003</v>
      </c>
      <c r="E74" s="44"/>
      <c r="F74" s="44">
        <v>21429.174999999999</v>
      </c>
      <c r="G74" s="44"/>
      <c r="H74" s="44">
        <f t="shared" si="21"/>
        <v>0.37227000106163677</v>
      </c>
      <c r="I74" s="44">
        <f>AVERAGE(H73:H74)/AVERAGE(H71:H72)</f>
        <v>3.8225277494872301</v>
      </c>
      <c r="J74" s="44">
        <f t="shared" ref="J74:J78" si="22">STDEV(H73:H74)</f>
        <v>2.6726984592286795E-2</v>
      </c>
    </row>
    <row r="75" spans="1:10">
      <c r="A75" s="44"/>
      <c r="B75" s="44"/>
      <c r="C75" s="44"/>
      <c r="D75" s="44">
        <v>1788.376</v>
      </c>
      <c r="E75" s="44"/>
      <c r="F75" s="44">
        <v>19203.64</v>
      </c>
      <c r="G75" s="44"/>
      <c r="H75" s="44">
        <f t="shared" si="21"/>
        <v>9.3126928019896235E-2</v>
      </c>
      <c r="I75" s="44"/>
      <c r="J75" s="44"/>
    </row>
    <row r="76" spans="1:10">
      <c r="A76" s="44"/>
      <c r="B76" s="44" t="s">
        <v>16</v>
      </c>
      <c r="C76" s="44"/>
      <c r="D76" s="44">
        <v>2700.7190000000001</v>
      </c>
      <c r="E76" s="44"/>
      <c r="F76" s="44">
        <v>20436.468000000001</v>
      </c>
      <c r="G76" s="44"/>
      <c r="H76" s="44">
        <f t="shared" si="21"/>
        <v>0.13215194523828677</v>
      </c>
      <c r="I76" s="44">
        <f>AVERAGE(H75:H76)/AVERAGE(H71:H72)</f>
        <v>1.2184564275590488</v>
      </c>
      <c r="J76" s="44">
        <f t="shared" si="22"/>
        <v>2.7594854311045688E-2</v>
      </c>
    </row>
    <row r="77" spans="1:10">
      <c r="A77" s="44"/>
      <c r="B77" s="44"/>
      <c r="C77" s="44"/>
      <c r="D77" s="44">
        <v>5612.4470000000001</v>
      </c>
      <c r="E77" s="44"/>
      <c r="F77" s="44">
        <v>23202.125</v>
      </c>
      <c r="G77" s="44"/>
      <c r="H77" s="44">
        <f t="shared" si="21"/>
        <v>0.2418936627571828</v>
      </c>
      <c r="I77" s="44"/>
      <c r="J77" s="44"/>
    </row>
    <row r="78" spans="1:10">
      <c r="A78" s="44"/>
      <c r="B78" s="44" t="s">
        <v>15</v>
      </c>
      <c r="C78" s="44"/>
      <c r="D78" s="44">
        <v>4759.8609999999999</v>
      </c>
      <c r="E78" s="44"/>
      <c r="F78" s="44">
        <v>25837.539000000001</v>
      </c>
      <c r="G78" s="44"/>
      <c r="H78" s="44">
        <f t="shared" si="21"/>
        <v>0.1842226924166423</v>
      </c>
      <c r="I78" s="44">
        <f>AVERAGE(H77:H78)/AVERAGE(H71:H72)</f>
        <v>2.3047177231508198</v>
      </c>
      <c r="J78" s="44">
        <f t="shared" si="22"/>
        <v>4.0779534205404748E-2</v>
      </c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37"/>
  <sheetViews>
    <sheetView tabSelected="1" topLeftCell="B1" workbookViewId="0">
      <selection activeCell="B30" sqref="B30:B37"/>
    </sheetView>
  </sheetViews>
  <sheetFormatPr defaultRowHeight="12.75"/>
  <cols>
    <col min="1" max="1" width="7.75" style="24" customWidth="1"/>
    <col min="2" max="256" width="9" style="25"/>
    <col min="257" max="257" width="7.75" style="25" customWidth="1"/>
    <col min="258" max="512" width="9" style="25"/>
    <col min="513" max="513" width="7.75" style="25" customWidth="1"/>
    <col min="514" max="768" width="9" style="25"/>
    <col min="769" max="769" width="7.75" style="25" customWidth="1"/>
    <col min="770" max="1024" width="9" style="25"/>
    <col min="1025" max="1025" width="7.75" style="25" customWidth="1"/>
    <col min="1026" max="1280" width="9" style="25"/>
    <col min="1281" max="1281" width="7.75" style="25" customWidth="1"/>
    <col min="1282" max="1536" width="9" style="25"/>
    <col min="1537" max="1537" width="7.75" style="25" customWidth="1"/>
    <col min="1538" max="1792" width="9" style="25"/>
    <col min="1793" max="1793" width="7.75" style="25" customWidth="1"/>
    <col min="1794" max="2048" width="9" style="25"/>
    <col min="2049" max="2049" width="7.75" style="25" customWidth="1"/>
    <col min="2050" max="2304" width="9" style="25"/>
    <col min="2305" max="2305" width="7.75" style="25" customWidth="1"/>
    <col min="2306" max="2560" width="9" style="25"/>
    <col min="2561" max="2561" width="7.75" style="25" customWidth="1"/>
    <col min="2562" max="2816" width="9" style="25"/>
    <col min="2817" max="2817" width="7.75" style="25" customWidth="1"/>
    <col min="2818" max="3072" width="9" style="25"/>
    <col min="3073" max="3073" width="7.75" style="25" customWidth="1"/>
    <col min="3074" max="3328" width="9" style="25"/>
    <col min="3329" max="3329" width="7.75" style="25" customWidth="1"/>
    <col min="3330" max="3584" width="9" style="25"/>
    <col min="3585" max="3585" width="7.75" style="25" customWidth="1"/>
    <col min="3586" max="3840" width="9" style="25"/>
    <col min="3841" max="3841" width="7.75" style="25" customWidth="1"/>
    <col min="3842" max="4096" width="9" style="25"/>
    <col min="4097" max="4097" width="7.75" style="25" customWidth="1"/>
    <col min="4098" max="4352" width="9" style="25"/>
    <col min="4353" max="4353" width="7.75" style="25" customWidth="1"/>
    <col min="4354" max="4608" width="9" style="25"/>
    <col min="4609" max="4609" width="7.75" style="25" customWidth="1"/>
    <col min="4610" max="4864" width="9" style="25"/>
    <col min="4865" max="4865" width="7.75" style="25" customWidth="1"/>
    <col min="4866" max="5120" width="9" style="25"/>
    <col min="5121" max="5121" width="7.75" style="25" customWidth="1"/>
    <col min="5122" max="5376" width="9" style="25"/>
    <col min="5377" max="5377" width="7.75" style="25" customWidth="1"/>
    <col min="5378" max="5632" width="9" style="25"/>
    <col min="5633" max="5633" width="7.75" style="25" customWidth="1"/>
    <col min="5634" max="5888" width="9" style="25"/>
    <col min="5889" max="5889" width="7.75" style="25" customWidth="1"/>
    <col min="5890" max="6144" width="9" style="25"/>
    <col min="6145" max="6145" width="7.75" style="25" customWidth="1"/>
    <col min="6146" max="6400" width="9" style="25"/>
    <col min="6401" max="6401" width="7.75" style="25" customWidth="1"/>
    <col min="6402" max="6656" width="9" style="25"/>
    <col min="6657" max="6657" width="7.75" style="25" customWidth="1"/>
    <col min="6658" max="6912" width="9" style="25"/>
    <col min="6913" max="6913" width="7.75" style="25" customWidth="1"/>
    <col min="6914" max="7168" width="9" style="25"/>
    <col min="7169" max="7169" width="7.75" style="25" customWidth="1"/>
    <col min="7170" max="7424" width="9" style="25"/>
    <col min="7425" max="7425" width="7.75" style="25" customWidth="1"/>
    <col min="7426" max="7680" width="9" style="25"/>
    <col min="7681" max="7681" width="7.75" style="25" customWidth="1"/>
    <col min="7682" max="7936" width="9" style="25"/>
    <col min="7937" max="7937" width="7.75" style="25" customWidth="1"/>
    <col min="7938" max="8192" width="9" style="25"/>
    <col min="8193" max="8193" width="7.75" style="25" customWidth="1"/>
    <col min="8194" max="8448" width="9" style="25"/>
    <col min="8449" max="8449" width="7.75" style="25" customWidth="1"/>
    <col min="8450" max="8704" width="9" style="25"/>
    <col min="8705" max="8705" width="7.75" style="25" customWidth="1"/>
    <col min="8706" max="8960" width="9" style="25"/>
    <col min="8961" max="8961" width="7.75" style="25" customWidth="1"/>
    <col min="8962" max="9216" width="9" style="25"/>
    <col min="9217" max="9217" width="7.75" style="25" customWidth="1"/>
    <col min="9218" max="9472" width="9" style="25"/>
    <col min="9473" max="9473" width="7.75" style="25" customWidth="1"/>
    <col min="9474" max="9728" width="9" style="25"/>
    <col min="9729" max="9729" width="7.75" style="25" customWidth="1"/>
    <col min="9730" max="9984" width="9" style="25"/>
    <col min="9985" max="9985" width="7.75" style="25" customWidth="1"/>
    <col min="9986" max="10240" width="9" style="25"/>
    <col min="10241" max="10241" width="7.75" style="25" customWidth="1"/>
    <col min="10242" max="10496" width="9" style="25"/>
    <col min="10497" max="10497" width="7.75" style="25" customWidth="1"/>
    <col min="10498" max="10752" width="9" style="25"/>
    <col min="10753" max="10753" width="7.75" style="25" customWidth="1"/>
    <col min="10754" max="11008" width="9" style="25"/>
    <col min="11009" max="11009" width="7.75" style="25" customWidth="1"/>
    <col min="11010" max="11264" width="9" style="25"/>
    <col min="11265" max="11265" width="7.75" style="25" customWidth="1"/>
    <col min="11266" max="11520" width="9" style="25"/>
    <col min="11521" max="11521" width="7.75" style="25" customWidth="1"/>
    <col min="11522" max="11776" width="9" style="25"/>
    <col min="11777" max="11777" width="7.75" style="25" customWidth="1"/>
    <col min="11778" max="12032" width="9" style="25"/>
    <col min="12033" max="12033" width="7.75" style="25" customWidth="1"/>
    <col min="12034" max="12288" width="9" style="25"/>
    <col min="12289" max="12289" width="7.75" style="25" customWidth="1"/>
    <col min="12290" max="12544" width="9" style="25"/>
    <col min="12545" max="12545" width="7.75" style="25" customWidth="1"/>
    <col min="12546" max="12800" width="9" style="25"/>
    <col min="12801" max="12801" width="7.75" style="25" customWidth="1"/>
    <col min="12802" max="13056" width="9" style="25"/>
    <col min="13057" max="13057" width="7.75" style="25" customWidth="1"/>
    <col min="13058" max="13312" width="9" style="25"/>
    <col min="13313" max="13313" width="7.75" style="25" customWidth="1"/>
    <col min="13314" max="13568" width="9" style="25"/>
    <col min="13569" max="13569" width="7.75" style="25" customWidth="1"/>
    <col min="13570" max="13824" width="9" style="25"/>
    <col min="13825" max="13825" width="7.75" style="25" customWidth="1"/>
    <col min="13826" max="14080" width="9" style="25"/>
    <col min="14081" max="14081" width="7.75" style="25" customWidth="1"/>
    <col min="14082" max="14336" width="9" style="25"/>
    <col min="14337" max="14337" width="7.75" style="25" customWidth="1"/>
    <col min="14338" max="14592" width="9" style="25"/>
    <col min="14593" max="14593" width="7.75" style="25" customWidth="1"/>
    <col min="14594" max="14848" width="9" style="25"/>
    <col min="14849" max="14849" width="7.75" style="25" customWidth="1"/>
    <col min="14850" max="15104" width="9" style="25"/>
    <col min="15105" max="15105" width="7.75" style="25" customWidth="1"/>
    <col min="15106" max="15360" width="9" style="25"/>
    <col min="15361" max="15361" width="7.75" style="25" customWidth="1"/>
    <col min="15362" max="15616" width="9" style="25"/>
    <col min="15617" max="15617" width="7.75" style="25" customWidth="1"/>
    <col min="15618" max="15872" width="9" style="25"/>
    <col min="15873" max="15873" width="7.75" style="25" customWidth="1"/>
    <col min="15874" max="16128" width="9" style="25"/>
    <col min="16129" max="16129" width="7.75" style="25" customWidth="1"/>
    <col min="16130" max="16384" width="9" style="25"/>
  </cols>
  <sheetData>
    <row r="1" spans="1:25">
      <c r="A1" s="24" t="s">
        <v>32</v>
      </c>
      <c r="B1" s="25" t="s">
        <v>33</v>
      </c>
      <c r="C1" s="25" t="s">
        <v>34</v>
      </c>
      <c r="D1" s="25" t="s">
        <v>35</v>
      </c>
      <c r="F1" s="25" t="s">
        <v>34</v>
      </c>
      <c r="G1" s="25" t="s">
        <v>35</v>
      </c>
      <c r="H1" s="25" t="s">
        <v>36</v>
      </c>
      <c r="J1" s="25" t="s">
        <v>37</v>
      </c>
      <c r="K1" s="26" t="s">
        <v>38</v>
      </c>
      <c r="N1" s="25" t="s">
        <v>34</v>
      </c>
      <c r="O1" s="25" t="s">
        <v>35</v>
      </c>
      <c r="P1" s="25" t="s">
        <v>36</v>
      </c>
      <c r="R1" s="25" t="s">
        <v>37</v>
      </c>
    </row>
    <row r="2" spans="1:25">
      <c r="A2" s="24">
        <v>1</v>
      </c>
      <c r="B2" s="25" t="s">
        <v>18</v>
      </c>
      <c r="C2" s="80" t="s">
        <v>39</v>
      </c>
      <c r="D2" s="25">
        <v>11.281368255615234</v>
      </c>
      <c r="F2" s="80" t="s">
        <v>40</v>
      </c>
      <c r="G2" s="25">
        <v>34.317073822021484</v>
      </c>
      <c r="H2" s="25">
        <f>G2-D2</f>
        <v>23.03570556640625</v>
      </c>
      <c r="J2" s="25">
        <f>H2-$I$9</f>
        <v>-1.1419317722320557</v>
      </c>
      <c r="K2" s="25">
        <f>POWER(2,-J2)</f>
        <v>2.2067631156286853</v>
      </c>
      <c r="N2" s="81" t="s">
        <v>41</v>
      </c>
      <c r="O2" s="25">
        <v>30.172117233276367</v>
      </c>
      <c r="P2" s="25">
        <f t="shared" ref="P2:P9" si="0">O2-D2</f>
        <v>18.890748977661133</v>
      </c>
      <c r="R2" s="25">
        <f>P2-$Q$9</f>
        <v>-2.2871315479278564</v>
      </c>
    </row>
    <row r="3" spans="1:25">
      <c r="A3" s="24">
        <v>2</v>
      </c>
      <c r="B3" s="25" t="s">
        <v>18</v>
      </c>
      <c r="C3" s="80"/>
      <c r="D3" s="25">
        <v>8.8816308975219727</v>
      </c>
      <c r="F3" s="80"/>
      <c r="G3" s="25">
        <v>33.274150848388672</v>
      </c>
      <c r="H3" s="25">
        <f t="shared" ref="H3:H9" si="1">G3-D3</f>
        <v>24.392519950866699</v>
      </c>
      <c r="J3" s="25">
        <f t="shared" ref="J3:J9" si="2">H3-$I$9</f>
        <v>0.21488261222839355</v>
      </c>
      <c r="K3" s="25">
        <f t="shared" ref="K3:K9" si="3">POWER(2,-J3)</f>
        <v>0.8616162639929601</v>
      </c>
      <c r="N3" s="80"/>
      <c r="O3" s="25">
        <v>30.040861129760742</v>
      </c>
      <c r="P3" s="25">
        <f t="shared" si="0"/>
        <v>21.15923023223877</v>
      </c>
      <c r="R3" s="25">
        <f t="shared" ref="R3:R9" si="4">P3-$Q$9</f>
        <v>-1.8650293350219727E-2</v>
      </c>
    </row>
    <row r="4" spans="1:25">
      <c r="A4" s="24">
        <v>3</v>
      </c>
      <c r="B4" s="25" t="s">
        <v>18</v>
      </c>
      <c r="C4" s="80"/>
      <c r="D4" s="25">
        <v>10.324934959411621</v>
      </c>
      <c r="F4" s="80"/>
      <c r="G4" s="25">
        <v>36.395698547363281</v>
      </c>
      <c r="H4" s="25">
        <f t="shared" si="1"/>
        <v>26.07076358795166</v>
      </c>
      <c r="J4" s="25">
        <f t="shared" si="2"/>
        <v>1.8931262493133545</v>
      </c>
      <c r="K4" s="25">
        <f t="shared" si="3"/>
        <v>0.26922303348321958</v>
      </c>
      <c r="N4" s="80"/>
      <c r="O4" s="25">
        <v>33.530963897705078</v>
      </c>
      <c r="P4" s="25">
        <f t="shared" si="0"/>
        <v>23.206028938293457</v>
      </c>
      <c r="R4" s="25">
        <f t="shared" si="4"/>
        <v>2.0281484127044678</v>
      </c>
      <c r="S4" s="25">
        <f>POWER(2,-R4)</f>
        <v>0.24516952865742253</v>
      </c>
    </row>
    <row r="5" spans="1:25">
      <c r="A5" s="24">
        <v>4</v>
      </c>
      <c r="B5" s="25" t="s">
        <v>18</v>
      </c>
      <c r="C5" s="80"/>
      <c r="D5" s="25">
        <v>10.127141952514648</v>
      </c>
      <c r="F5" s="80"/>
      <c r="G5" s="25">
        <v>33.853355407714844</v>
      </c>
      <c r="H5" s="25">
        <f t="shared" si="1"/>
        <v>23.726213455200195</v>
      </c>
      <c r="J5" s="25">
        <f t="shared" si="2"/>
        <v>-0.45142388343811035</v>
      </c>
      <c r="K5" s="25">
        <f t="shared" si="3"/>
        <v>1.3673891504692635</v>
      </c>
      <c r="N5" s="80"/>
      <c r="O5" s="25">
        <v>30.096492767333984</v>
      </c>
      <c r="P5" s="25">
        <f t="shared" si="0"/>
        <v>19.969350814819336</v>
      </c>
      <c r="R5" s="25">
        <f t="shared" si="4"/>
        <v>-1.2085297107696533</v>
      </c>
    </row>
    <row r="6" spans="1:25">
      <c r="A6" s="24">
        <v>5</v>
      </c>
      <c r="B6" s="25" t="s">
        <v>18</v>
      </c>
      <c r="C6" s="80"/>
      <c r="D6" s="25">
        <v>11.170537948608398</v>
      </c>
      <c r="F6" s="80"/>
      <c r="G6" s="25">
        <v>34.339839935302734</v>
      </c>
      <c r="H6" s="25">
        <f t="shared" si="1"/>
        <v>23.169301986694336</v>
      </c>
      <c r="J6" s="25">
        <f t="shared" si="2"/>
        <v>-1.0083353519439697</v>
      </c>
      <c r="K6" s="25">
        <f t="shared" si="3"/>
        <v>2.0115886967371184</v>
      </c>
      <c r="N6" s="80"/>
      <c r="O6" s="25">
        <v>30.963785171508789</v>
      </c>
      <c r="P6" s="25">
        <f t="shared" si="0"/>
        <v>19.793247222900391</v>
      </c>
      <c r="R6" s="25">
        <f t="shared" si="4"/>
        <v>-1.3846333026885986</v>
      </c>
    </row>
    <row r="7" spans="1:25">
      <c r="A7" s="24">
        <v>6</v>
      </c>
      <c r="B7" s="25" t="s">
        <v>18</v>
      </c>
      <c r="C7" s="80"/>
      <c r="D7" s="25">
        <v>10.724730491638184</v>
      </c>
      <c r="F7" s="80"/>
      <c r="G7" s="25">
        <v>35.688255310058594</v>
      </c>
      <c r="H7" s="25">
        <f t="shared" si="1"/>
        <v>24.96352481842041</v>
      </c>
      <c r="J7" s="25">
        <f t="shared" si="2"/>
        <v>0.78588747978210449</v>
      </c>
      <c r="K7" s="25">
        <f t="shared" si="3"/>
        <v>0.57999506108516874</v>
      </c>
      <c r="N7" s="80"/>
      <c r="O7" s="25">
        <v>31.455886840820313</v>
      </c>
      <c r="P7" s="25">
        <f t="shared" si="0"/>
        <v>20.731156349182129</v>
      </c>
      <c r="R7" s="25">
        <f t="shared" si="4"/>
        <v>-0.44672417640686035</v>
      </c>
    </row>
    <row r="8" spans="1:25">
      <c r="A8" s="24">
        <v>7</v>
      </c>
      <c r="B8" s="25" t="s">
        <v>18</v>
      </c>
      <c r="C8" s="80"/>
      <c r="D8" s="25">
        <v>9.5710868835449219</v>
      </c>
      <c r="F8" s="80"/>
      <c r="G8" s="25">
        <v>33.116996765136719</v>
      </c>
      <c r="H8" s="25">
        <f t="shared" si="1"/>
        <v>23.545909881591797</v>
      </c>
      <c r="I8" s="26" t="s">
        <v>42</v>
      </c>
      <c r="J8" s="25">
        <f t="shared" si="2"/>
        <v>-0.63172745704650879</v>
      </c>
      <c r="K8" s="25">
        <f t="shared" si="3"/>
        <v>1.549419129813743</v>
      </c>
      <c r="L8" s="26" t="s">
        <v>43</v>
      </c>
      <c r="M8" s="26" t="s">
        <v>44</v>
      </c>
      <c r="N8" s="80"/>
      <c r="O8" s="25">
        <v>32.967380523681641</v>
      </c>
      <c r="P8" s="25">
        <f t="shared" si="0"/>
        <v>23.396293640136719</v>
      </c>
      <c r="Q8" s="26" t="s">
        <v>42</v>
      </c>
      <c r="R8" s="25">
        <f t="shared" si="4"/>
        <v>2.2184131145477295</v>
      </c>
      <c r="S8" s="25">
        <f>POWER(2,-R8)</f>
        <v>0.21487758272989901</v>
      </c>
      <c r="T8" s="26" t="s">
        <v>43</v>
      </c>
      <c r="U8" s="26" t="s">
        <v>44</v>
      </c>
      <c r="Y8" s="25" t="s">
        <v>18</v>
      </c>
    </row>
    <row r="9" spans="1:25">
      <c r="A9" s="24">
        <v>8</v>
      </c>
      <c r="B9" s="25" t="s">
        <v>18</v>
      </c>
      <c r="C9" s="80"/>
      <c r="D9" s="25">
        <v>9.5213193893432617</v>
      </c>
      <c r="F9" s="80"/>
      <c r="G9" s="25">
        <v>34.038478851318359</v>
      </c>
      <c r="H9" s="25">
        <f t="shared" si="1"/>
        <v>24.517159461975098</v>
      </c>
      <c r="I9" s="26">
        <f>AVERAGE(H2:H9)</f>
        <v>24.177637338638306</v>
      </c>
      <c r="J9" s="25">
        <f t="shared" si="2"/>
        <v>0.33952212333679199</v>
      </c>
      <c r="K9" s="25">
        <f t="shared" si="3"/>
        <v>0.7903030475943903</v>
      </c>
      <c r="L9" s="25">
        <f>AVERAGE(K2:K9)</f>
        <v>1.2045371873505686</v>
      </c>
      <c r="M9" s="25">
        <f>STDEV(K2:K9)</f>
        <v>0.69233594058350267</v>
      </c>
      <c r="N9" s="80"/>
      <c r="O9" s="25">
        <v>31.798307418823242</v>
      </c>
      <c r="P9" s="25">
        <f t="shared" si="0"/>
        <v>22.27698802947998</v>
      </c>
      <c r="Q9" s="26">
        <f>AVERAGE(P2:P9)</f>
        <v>21.177880525588989</v>
      </c>
      <c r="R9" s="25">
        <f t="shared" si="4"/>
        <v>1.0991075038909912</v>
      </c>
      <c r="T9" s="25">
        <f>AVERAGE(S2:S9)</f>
        <v>0.23002355569366079</v>
      </c>
      <c r="U9" s="25">
        <f>STDEV(S2:S9)</f>
        <v>2.1419640380688103E-2</v>
      </c>
      <c r="V9" s="25">
        <f>T9/T9</f>
        <v>1</v>
      </c>
      <c r="W9" s="25">
        <f>V9/T9*U9</f>
        <v>9.3119334305110074E-2</v>
      </c>
      <c r="Y9" s="25" t="s">
        <v>17</v>
      </c>
    </row>
    <row r="10" spans="1:25">
      <c r="C10" s="27"/>
      <c r="Y10" s="25" t="s">
        <v>45</v>
      </c>
    </row>
    <row r="11" spans="1:25">
      <c r="C11" s="27"/>
      <c r="Y11" s="25" t="s">
        <v>46</v>
      </c>
    </row>
    <row r="12" spans="1:25">
      <c r="A12" s="24">
        <v>1</v>
      </c>
      <c r="B12" s="25" t="s">
        <v>17</v>
      </c>
      <c r="C12" s="80" t="s">
        <v>39</v>
      </c>
      <c r="D12" s="25">
        <v>9.1083354949951172</v>
      </c>
      <c r="F12" s="80" t="s">
        <v>40</v>
      </c>
      <c r="G12" s="25">
        <v>32.846271514892578</v>
      </c>
      <c r="H12" s="25">
        <f>G12-D12</f>
        <v>23.737936019897461</v>
      </c>
      <c r="J12" s="25">
        <f>H12-$I$9</f>
        <v>-0.43970131874084473</v>
      </c>
      <c r="K12" s="25">
        <f>POWER(2,-J12)</f>
        <v>1.3563234986261852</v>
      </c>
      <c r="N12" s="81" t="s">
        <v>41</v>
      </c>
      <c r="O12" s="25">
        <v>32.181209564208984</v>
      </c>
      <c r="P12" s="25">
        <f t="shared" ref="P12:P19" si="5">O12-D12</f>
        <v>23.072874069213867</v>
      </c>
      <c r="R12" s="25">
        <f>P12-$Q$9</f>
        <v>1.8949935436248779</v>
      </c>
    </row>
    <row r="13" spans="1:25">
      <c r="A13" s="24">
        <v>2</v>
      </c>
      <c r="B13" s="25" t="s">
        <v>17</v>
      </c>
      <c r="C13" s="80"/>
      <c r="D13" s="25">
        <v>9.5418376922607422</v>
      </c>
      <c r="F13" s="80"/>
      <c r="G13" s="25">
        <v>33.616416931152344</v>
      </c>
      <c r="H13" s="25">
        <f t="shared" ref="H13:H19" si="6">G13-D13</f>
        <v>24.074579238891602</v>
      </c>
      <c r="J13" s="25">
        <f t="shared" ref="J13:J19" si="7">H13-$I$9</f>
        <v>-0.1030580997467041</v>
      </c>
      <c r="K13" s="25">
        <f t="shared" ref="K13:K19" si="8">POWER(2,-J13)</f>
        <v>1.0740477244507451</v>
      </c>
      <c r="N13" s="80"/>
      <c r="O13" s="25">
        <v>30.784839630126953</v>
      </c>
      <c r="P13" s="25">
        <f t="shared" si="5"/>
        <v>21.243001937866211</v>
      </c>
      <c r="R13" s="25">
        <f t="shared" ref="R13:R19" si="9">P13-$Q$9</f>
        <v>6.512141227722168E-2</v>
      </c>
      <c r="S13" s="25">
        <f t="shared" ref="S13:S19" si="10">POWER(2,-R13)</f>
        <v>0.95586487189246594</v>
      </c>
    </row>
    <row r="14" spans="1:25">
      <c r="A14" s="24">
        <v>3</v>
      </c>
      <c r="B14" s="25" t="s">
        <v>17</v>
      </c>
      <c r="C14" s="80"/>
      <c r="D14" s="25">
        <v>8.9410533905029297</v>
      </c>
      <c r="F14" s="80"/>
      <c r="G14" s="25">
        <v>34.495517730712891</v>
      </c>
      <c r="H14" s="25">
        <f t="shared" si="6"/>
        <v>25.554464340209961</v>
      </c>
      <c r="J14" s="25">
        <f t="shared" si="7"/>
        <v>1.3768270015716553</v>
      </c>
      <c r="K14" s="25">
        <f t="shared" si="8"/>
        <v>0.38506475876367002</v>
      </c>
      <c r="N14" s="80"/>
      <c r="O14" s="25">
        <v>31.931562423706055</v>
      </c>
      <c r="P14" s="25">
        <f t="shared" si="5"/>
        <v>22.990509033203125</v>
      </c>
      <c r="R14" s="25">
        <f t="shared" si="9"/>
        <v>1.8126285076141357</v>
      </c>
    </row>
    <row r="15" spans="1:25">
      <c r="A15" s="24">
        <v>4</v>
      </c>
      <c r="B15" s="25" t="s">
        <v>17</v>
      </c>
      <c r="C15" s="80"/>
      <c r="D15" s="25">
        <v>9.0586004257202148</v>
      </c>
      <c r="F15" s="80"/>
      <c r="G15" s="25">
        <v>35.193447113037109</v>
      </c>
      <c r="H15" s="25">
        <f t="shared" si="6"/>
        <v>26.134846687316895</v>
      </c>
      <c r="J15" s="25">
        <f t="shared" si="7"/>
        <v>1.9572093486785889</v>
      </c>
      <c r="K15" s="25">
        <f t="shared" si="8"/>
        <v>0.25752611622141847</v>
      </c>
      <c r="N15" s="80"/>
      <c r="O15" s="25">
        <v>31.941272735595703</v>
      </c>
      <c r="P15" s="25">
        <f t="shared" si="5"/>
        <v>22.882672309875488</v>
      </c>
      <c r="R15" s="25">
        <f t="shared" si="9"/>
        <v>1.704791784286499</v>
      </c>
    </row>
    <row r="16" spans="1:25">
      <c r="A16" s="24">
        <v>5</v>
      </c>
      <c r="B16" s="25" t="s">
        <v>17</v>
      </c>
      <c r="C16" s="80"/>
      <c r="D16" s="25">
        <v>9.4672880172729492</v>
      </c>
      <c r="F16" s="80"/>
      <c r="G16" s="25">
        <v>30.369602203369141</v>
      </c>
      <c r="H16" s="25">
        <f t="shared" si="6"/>
        <v>20.902314186096191</v>
      </c>
      <c r="J16" s="25">
        <f t="shared" si="7"/>
        <v>-3.2753231525421143</v>
      </c>
      <c r="K16" s="25">
        <f t="shared" si="8"/>
        <v>9.682121191221686</v>
      </c>
      <c r="N16" s="80"/>
      <c r="O16" s="25">
        <v>31.073173522949219</v>
      </c>
      <c r="P16" s="25">
        <f t="shared" si="5"/>
        <v>21.60588550567627</v>
      </c>
      <c r="R16" s="25">
        <f t="shared" si="9"/>
        <v>0.42800498008728027</v>
      </c>
      <c r="S16" s="25">
        <f t="shared" si="10"/>
        <v>0.74328892642716549</v>
      </c>
    </row>
    <row r="17" spans="1:23">
      <c r="A17" s="24">
        <v>6</v>
      </c>
      <c r="B17" s="25" t="s">
        <v>17</v>
      </c>
      <c r="C17" s="80"/>
      <c r="D17" s="25">
        <v>10.484323501586914</v>
      </c>
      <c r="F17" s="80"/>
      <c r="G17" s="25">
        <v>31.725358963012695</v>
      </c>
      <c r="H17" s="25">
        <f t="shared" si="6"/>
        <v>21.241035461425781</v>
      </c>
      <c r="J17" s="25">
        <f t="shared" si="7"/>
        <v>-2.9366018772125244</v>
      </c>
      <c r="K17" s="25">
        <f t="shared" si="8"/>
        <v>7.656058625786077</v>
      </c>
      <c r="N17" s="80"/>
      <c r="O17" s="25">
        <v>30.896356582641602</v>
      </c>
      <c r="P17" s="25">
        <f t="shared" si="5"/>
        <v>20.412033081054688</v>
      </c>
      <c r="R17" s="25">
        <f t="shared" si="9"/>
        <v>-0.76584744453430176</v>
      </c>
    </row>
    <row r="18" spans="1:23">
      <c r="A18" s="24">
        <v>7</v>
      </c>
      <c r="B18" s="25" t="s">
        <v>17</v>
      </c>
      <c r="C18" s="80"/>
      <c r="D18" s="25">
        <v>10.816082954406738</v>
      </c>
      <c r="F18" s="80"/>
      <c r="G18" s="25">
        <v>35.567352294921875</v>
      </c>
      <c r="H18" s="25">
        <f t="shared" si="6"/>
        <v>24.751269340515137</v>
      </c>
      <c r="I18" s="26" t="s">
        <v>47</v>
      </c>
      <c r="J18" s="25">
        <f t="shared" si="7"/>
        <v>0.57363200187683105</v>
      </c>
      <c r="K18" s="25">
        <f t="shared" si="8"/>
        <v>0.67192308303464343</v>
      </c>
      <c r="L18" s="26" t="s">
        <v>48</v>
      </c>
      <c r="M18" s="26" t="s">
        <v>49</v>
      </c>
      <c r="N18" s="80"/>
      <c r="O18" s="25">
        <v>31.664987564086914</v>
      </c>
      <c r="P18" s="25">
        <f t="shared" si="5"/>
        <v>20.848904609680176</v>
      </c>
      <c r="Q18" s="26" t="s">
        <v>47</v>
      </c>
      <c r="R18" s="25">
        <f t="shared" si="9"/>
        <v>-0.32897591590881348</v>
      </c>
      <c r="T18" s="26" t="s">
        <v>48</v>
      </c>
      <c r="U18" s="26" t="s">
        <v>49</v>
      </c>
    </row>
    <row r="19" spans="1:23">
      <c r="A19" s="24">
        <v>8</v>
      </c>
      <c r="B19" s="25" t="s">
        <v>17</v>
      </c>
      <c r="C19" s="80"/>
      <c r="D19" s="25">
        <v>10.673422813415527</v>
      </c>
      <c r="F19" s="80"/>
      <c r="G19" s="25">
        <v>33.583889007568359</v>
      </c>
      <c r="H19" s="25">
        <f t="shared" si="6"/>
        <v>22.910466194152832</v>
      </c>
      <c r="I19" s="26">
        <f>AVERAGE(H12:H19)</f>
        <v>23.663363933563232</v>
      </c>
      <c r="J19" s="25">
        <f t="shared" si="7"/>
        <v>-1.2671711444854736</v>
      </c>
      <c r="K19" s="25">
        <f t="shared" si="8"/>
        <v>2.4068915605603829</v>
      </c>
      <c r="L19" s="25">
        <f>AVERAGE(K12:K19)</f>
        <v>2.936244569833101</v>
      </c>
      <c r="M19" s="25">
        <f>STDEV(K12:K19)</f>
        <v>3.6417978523583892</v>
      </c>
      <c r="N19" s="80"/>
      <c r="O19" s="25">
        <v>32.352130889892578</v>
      </c>
      <c r="P19" s="25">
        <f t="shared" si="5"/>
        <v>21.678708076477051</v>
      </c>
      <c r="Q19" s="26">
        <f>AVERAGE(P12:P19)</f>
        <v>21.841823577880859</v>
      </c>
      <c r="R19" s="25">
        <f t="shared" si="9"/>
        <v>0.50082755088806152</v>
      </c>
      <c r="S19" s="25">
        <f t="shared" si="10"/>
        <v>0.70670129074669841</v>
      </c>
      <c r="T19" s="25">
        <f>AVERAGE(S12:S19)</f>
        <v>0.80195169635544328</v>
      </c>
      <c r="U19" s="25">
        <f>STDEV(S12:S19)</f>
        <v>0.13454223490818565</v>
      </c>
      <c r="V19" s="25">
        <f>T19/T9</f>
        <v>3.4863894436249003</v>
      </c>
      <c r="W19" s="25">
        <f>V19/T19*U19</f>
        <v>0.58490633492930344</v>
      </c>
    </row>
    <row r="20" spans="1:23">
      <c r="C20" s="27"/>
    </row>
    <row r="21" spans="1:23">
      <c r="C21" s="27"/>
    </row>
    <row r="22" spans="1:23">
      <c r="A22" s="24">
        <v>1</v>
      </c>
      <c r="B22" s="25" t="s">
        <v>136</v>
      </c>
      <c r="C22" s="80" t="s">
        <v>39</v>
      </c>
      <c r="D22" s="25">
        <v>8.3466081619262695</v>
      </c>
      <c r="F22" s="80" t="s">
        <v>40</v>
      </c>
      <c r="G22" s="25">
        <v>31.077617645263672</v>
      </c>
      <c r="H22" s="25">
        <f>G22-D22</f>
        <v>22.731009483337402</v>
      </c>
      <c r="J22" s="25">
        <f>H22-$I$25</f>
        <v>-0.6177222728729248</v>
      </c>
      <c r="K22" s="25">
        <f>POWER(2,-J22)</f>
        <v>1.5344506769499477</v>
      </c>
      <c r="N22" s="81" t="s">
        <v>50</v>
      </c>
      <c r="O22" s="25">
        <v>30.855806350708008</v>
      </c>
      <c r="P22" s="25">
        <f>O22-D22</f>
        <v>22.509198188781738</v>
      </c>
      <c r="R22" s="25">
        <f>P22-$Q$25</f>
        <v>0.21947693824768066</v>
      </c>
      <c r="S22" s="25">
        <f>POWER(2,-R22)</f>
        <v>0.85887677330952394</v>
      </c>
    </row>
    <row r="23" spans="1:23">
      <c r="A23" s="24">
        <v>2</v>
      </c>
      <c r="B23" s="25" t="s">
        <v>136</v>
      </c>
      <c r="C23" s="80"/>
      <c r="D23" s="25">
        <v>8.5990571975708008</v>
      </c>
      <c r="F23" s="80"/>
      <c r="G23" s="25">
        <v>33.642166137695312</v>
      </c>
      <c r="H23" s="25">
        <f>G23-D23</f>
        <v>25.043108940124512</v>
      </c>
      <c r="J23" s="25">
        <f>H23-$I$25</f>
        <v>1.6943771839141846</v>
      </c>
      <c r="K23" s="25">
        <f>POWER(2,-J23)</f>
        <v>0.30898802161517203</v>
      </c>
      <c r="N23" s="80"/>
      <c r="O23" s="25">
        <v>30.738676071166992</v>
      </c>
      <c r="P23" s="25">
        <f>O23-D23</f>
        <v>22.139618873596191</v>
      </c>
      <c r="R23" s="25">
        <f>P23-$Q$25</f>
        <v>-0.15010237693786621</v>
      </c>
    </row>
    <row r="24" spans="1:23">
      <c r="A24" s="24">
        <v>3</v>
      </c>
      <c r="B24" s="25" t="s">
        <v>136</v>
      </c>
      <c r="C24" s="80"/>
      <c r="D24" s="25">
        <v>8.7117319107055664</v>
      </c>
      <c r="F24" s="80"/>
      <c r="G24" s="25">
        <v>32.45379638671875</v>
      </c>
      <c r="H24" s="25">
        <f>G24-D24</f>
        <v>23.742064476013184</v>
      </c>
      <c r="I24" s="26" t="s">
        <v>47</v>
      </c>
      <c r="J24" s="25">
        <f>H24-$I$25</f>
        <v>0.39333271980285645</v>
      </c>
      <c r="K24" s="25">
        <f>POWER(2,-J24)</f>
        <v>0.76136875985101538</v>
      </c>
      <c r="L24" s="26" t="s">
        <v>48</v>
      </c>
      <c r="M24" s="26" t="s">
        <v>49</v>
      </c>
      <c r="N24" s="80"/>
      <c r="O24" s="25">
        <v>31.350063323974609</v>
      </c>
      <c r="P24" s="25">
        <f>O24-D24</f>
        <v>22.638331413269043</v>
      </c>
      <c r="Q24" s="26" t="s">
        <v>47</v>
      </c>
      <c r="R24" s="25">
        <f>P24-$Q$25</f>
        <v>0.34861016273498535</v>
      </c>
      <c r="S24" s="25">
        <f>POWER(2,-R24)</f>
        <v>0.78534030042100167</v>
      </c>
      <c r="T24" s="26" t="s">
        <v>48</v>
      </c>
      <c r="U24" s="26" t="s">
        <v>49</v>
      </c>
    </row>
    <row r="25" spans="1:23">
      <c r="A25" s="24">
        <v>4</v>
      </c>
      <c r="B25" s="25" t="s">
        <v>136</v>
      </c>
      <c r="C25" s="80"/>
      <c r="D25" s="25">
        <v>8.8384742736816406</v>
      </c>
      <c r="F25" s="80"/>
      <c r="G25" s="25">
        <v>30.717218399047852</v>
      </c>
      <c r="H25" s="25">
        <f>G25-D25</f>
        <v>21.878744125366211</v>
      </c>
      <c r="I25" s="25">
        <f>AVERAGE(H22:H25)</f>
        <v>23.348731756210327</v>
      </c>
      <c r="J25" s="25">
        <f>H25-$I$25</f>
        <v>-1.4699876308441162</v>
      </c>
      <c r="K25" s="25">
        <f>POWER(2,-J25)</f>
        <v>2.7701951854484741</v>
      </c>
      <c r="L25" s="25">
        <f>AVERAGE(K22:K25)</f>
        <v>1.3437506609661525</v>
      </c>
      <c r="M25" s="25">
        <f>STDEV(K22:K25)</f>
        <v>1.0771896886597863</v>
      </c>
      <c r="N25" s="80"/>
      <c r="O25" s="25">
        <v>30.710210800170898</v>
      </c>
      <c r="P25" s="25">
        <f>O25-D25</f>
        <v>21.871736526489258</v>
      </c>
      <c r="Q25" s="25">
        <f>AVERAGE(P22:P25)</f>
        <v>22.289721250534058</v>
      </c>
      <c r="R25" s="25">
        <f>P25-$Q$25</f>
        <v>-0.4179847240447998</v>
      </c>
      <c r="T25" s="25">
        <f>AVERAGE(S22:S25)</f>
        <v>0.82210853686526275</v>
      </c>
      <c r="U25" s="25">
        <f>STDEV(S22:S25)</f>
        <v>5.1998138644014806E-2</v>
      </c>
      <c r="V25" s="25">
        <f>T25/T25</f>
        <v>1</v>
      </c>
      <c r="W25" s="25">
        <f>V25/T25*U25</f>
        <v>6.3249724716746128E-2</v>
      </c>
    </row>
    <row r="26" spans="1:23">
      <c r="A26" s="24">
        <v>5</v>
      </c>
      <c r="B26" s="25" t="s">
        <v>136</v>
      </c>
      <c r="C26" s="80"/>
      <c r="D26" s="25">
        <v>7.1320185661315918</v>
      </c>
      <c r="F26" s="80"/>
      <c r="N26" s="80"/>
    </row>
    <row r="27" spans="1:23">
      <c r="A27" s="24">
        <v>6</v>
      </c>
      <c r="B27" s="25" t="s">
        <v>136</v>
      </c>
      <c r="C27" s="80"/>
      <c r="D27" s="25">
        <v>8.4050369262695313</v>
      </c>
      <c r="F27" s="80"/>
      <c r="N27" s="80"/>
    </row>
    <row r="28" spans="1:23">
      <c r="C28" s="27"/>
      <c r="F28" s="27"/>
      <c r="N28" s="27"/>
    </row>
    <row r="29" spans="1:23">
      <c r="C29" s="27"/>
      <c r="F29" s="27"/>
      <c r="N29" s="27"/>
    </row>
    <row r="30" spans="1:23">
      <c r="A30" s="24">
        <v>1</v>
      </c>
      <c r="B30" s="25" t="s">
        <v>137</v>
      </c>
      <c r="C30" s="80" t="s">
        <v>39</v>
      </c>
      <c r="D30" s="25">
        <v>8.9239883422851562</v>
      </c>
      <c r="F30" s="80" t="s">
        <v>40</v>
      </c>
      <c r="G30" s="25">
        <v>31.249771118164062</v>
      </c>
      <c r="H30" s="25">
        <f>G30-D30</f>
        <v>22.325782775878906</v>
      </c>
      <c r="J30" s="25">
        <f>H30-$I$25</f>
        <v>-1.0229489803314209</v>
      </c>
      <c r="K30" s="25">
        <f>POWER(2,-J30)</f>
        <v>2.0320684223656964</v>
      </c>
      <c r="N30" s="81" t="s">
        <v>50</v>
      </c>
      <c r="O30" s="25">
        <v>30.41697883605957</v>
      </c>
      <c r="P30" s="25">
        <f t="shared" ref="P30:P37" si="11">O30-D30</f>
        <v>21.492990493774414</v>
      </c>
      <c r="R30" s="25">
        <f>P30-$Q$25</f>
        <v>-0.79673075675964355</v>
      </c>
    </row>
    <row r="31" spans="1:23">
      <c r="A31" s="24">
        <v>2</v>
      </c>
      <c r="B31" s="25" t="s">
        <v>137</v>
      </c>
      <c r="C31" s="80"/>
      <c r="D31" s="25">
        <v>8.6587810516357422</v>
      </c>
      <c r="F31" s="80"/>
      <c r="G31" s="25">
        <v>32.203399658203125</v>
      </c>
      <c r="H31" s="25">
        <f t="shared" ref="H31:H37" si="12">G31-D31</f>
        <v>23.544618606567383</v>
      </c>
      <c r="J31" s="25">
        <f t="shared" ref="J31:J37" si="13">H31-$I$25</f>
        <v>0.19588685035705566</v>
      </c>
      <c r="K31" s="25">
        <f t="shared" ref="K31:K37" si="14">POWER(2,-J31)</f>
        <v>0.87303606010468771</v>
      </c>
      <c r="N31" s="80"/>
      <c r="O31" s="25">
        <v>31.089714050292969</v>
      </c>
      <c r="P31" s="25">
        <f t="shared" si="11"/>
        <v>22.430932998657227</v>
      </c>
      <c r="R31" s="25">
        <f t="shared" ref="R31:R37" si="15">P31-$Q$25</f>
        <v>0.14121174812316895</v>
      </c>
      <c r="S31" s="25">
        <f t="shared" ref="S31:S37" si="16">POWER(2,-R31)</f>
        <v>0.90675723203617198</v>
      </c>
    </row>
    <row r="32" spans="1:23">
      <c r="A32" s="24">
        <v>3</v>
      </c>
      <c r="B32" s="25" t="s">
        <v>137</v>
      </c>
      <c r="C32" s="80"/>
      <c r="D32" s="25">
        <v>8.7457799911499023</v>
      </c>
      <c r="F32" s="80"/>
      <c r="G32" s="25">
        <v>31.847772598266602</v>
      </c>
      <c r="H32" s="25">
        <f t="shared" si="12"/>
        <v>23.101992607116699</v>
      </c>
      <c r="J32" s="25">
        <f t="shared" si="13"/>
        <v>-0.24673914909362793</v>
      </c>
      <c r="K32" s="25">
        <f t="shared" si="14"/>
        <v>1.1865222454631643</v>
      </c>
      <c r="N32" s="80"/>
      <c r="O32" s="25">
        <v>30.760980606079102</v>
      </c>
      <c r="P32" s="25">
        <f t="shared" si="11"/>
        <v>22.015200614929199</v>
      </c>
      <c r="R32" s="25">
        <f t="shared" si="15"/>
        <v>-0.2745206356048584</v>
      </c>
      <c r="S32" s="25">
        <f t="shared" si="16"/>
        <v>1.2095921111740715</v>
      </c>
    </row>
    <row r="33" spans="1:23">
      <c r="A33" s="24">
        <v>4</v>
      </c>
      <c r="B33" s="25" t="s">
        <v>137</v>
      </c>
      <c r="C33" s="80"/>
      <c r="D33" s="25">
        <v>8.8655195236206055</v>
      </c>
      <c r="F33" s="80"/>
      <c r="G33" s="25">
        <v>31.066621780395508</v>
      </c>
      <c r="H33" s="25">
        <f t="shared" si="12"/>
        <v>22.201102256774902</v>
      </c>
      <c r="J33" s="25">
        <f t="shared" si="13"/>
        <v>-1.1476294994354248</v>
      </c>
      <c r="K33" s="25">
        <f t="shared" si="14"/>
        <v>2.215495658075505</v>
      </c>
      <c r="N33" s="80"/>
      <c r="O33" s="25">
        <v>31.923210144042969</v>
      </c>
      <c r="P33" s="25">
        <f t="shared" si="11"/>
        <v>23.057690620422363</v>
      </c>
      <c r="R33" s="25">
        <f t="shared" si="15"/>
        <v>0.76796936988830566</v>
      </c>
      <c r="S33" s="25">
        <f t="shared" si="16"/>
        <v>0.58724345334332895</v>
      </c>
    </row>
    <row r="34" spans="1:23">
      <c r="A34" s="24">
        <v>5</v>
      </c>
      <c r="B34" s="25" t="s">
        <v>137</v>
      </c>
      <c r="C34" s="80"/>
      <c r="D34" s="25">
        <v>8.5922393798828125</v>
      </c>
      <c r="F34" s="80"/>
      <c r="G34" s="25">
        <v>30.830499649047852</v>
      </c>
      <c r="H34" s="25">
        <f t="shared" si="12"/>
        <v>22.238260269165039</v>
      </c>
      <c r="J34" s="25">
        <f>H34-$I$25</f>
        <v>-1.1104714870452881</v>
      </c>
      <c r="K34" s="25">
        <f t="shared" si="14"/>
        <v>2.1591619932669586</v>
      </c>
      <c r="N34" s="80"/>
      <c r="O34" s="25">
        <v>31.827610015869141</v>
      </c>
      <c r="P34" s="25">
        <f t="shared" si="11"/>
        <v>23.235370635986328</v>
      </c>
      <c r="R34" s="25">
        <f t="shared" si="15"/>
        <v>0.94564938545227051</v>
      </c>
      <c r="S34" s="25">
        <f t="shared" si="16"/>
        <v>0.51919579878962407</v>
      </c>
    </row>
    <row r="35" spans="1:23">
      <c r="A35" s="24">
        <v>6</v>
      </c>
      <c r="B35" s="25" t="s">
        <v>137</v>
      </c>
      <c r="C35" s="80"/>
      <c r="D35" s="25">
        <v>8.8084812164306641</v>
      </c>
      <c r="F35" s="80"/>
      <c r="G35" s="25">
        <v>31.353630065917969</v>
      </c>
      <c r="H35" s="25">
        <f t="shared" si="12"/>
        <v>22.545148849487305</v>
      </c>
      <c r="J35" s="25">
        <f t="shared" si="13"/>
        <v>-0.80358290672302246</v>
      </c>
      <c r="K35" s="25">
        <f t="shared" si="14"/>
        <v>1.7454304930923199</v>
      </c>
      <c r="N35" s="80"/>
      <c r="O35" s="25">
        <v>31.849842071533203</v>
      </c>
      <c r="P35" s="25">
        <f t="shared" si="11"/>
        <v>23.041360855102539</v>
      </c>
      <c r="R35" s="25">
        <f t="shared" si="15"/>
        <v>0.75163960456848145</v>
      </c>
      <c r="S35" s="25">
        <f t="shared" si="16"/>
        <v>0.59392818196985753</v>
      </c>
    </row>
    <row r="36" spans="1:23">
      <c r="A36" s="24">
        <v>7</v>
      </c>
      <c r="B36" s="25" t="s">
        <v>137</v>
      </c>
      <c r="C36" s="80"/>
      <c r="D36" s="25">
        <v>8.6582250595092773</v>
      </c>
      <c r="F36" s="80"/>
      <c r="G36" s="25">
        <v>31.644371032714844</v>
      </c>
      <c r="H36" s="25">
        <f t="shared" si="12"/>
        <v>22.986145973205566</v>
      </c>
      <c r="I36" s="26" t="s">
        <v>47</v>
      </c>
      <c r="J36" s="25">
        <f t="shared" si="13"/>
        <v>-0.36258578300476074</v>
      </c>
      <c r="K36" s="25">
        <f t="shared" si="14"/>
        <v>1.2857282806875492</v>
      </c>
      <c r="L36" s="26" t="s">
        <v>48</v>
      </c>
      <c r="M36" s="26" t="s">
        <v>49</v>
      </c>
      <c r="N36" s="80"/>
      <c r="O36" s="25">
        <v>29.800865173339844</v>
      </c>
      <c r="P36" s="25">
        <f t="shared" si="11"/>
        <v>21.142640113830566</v>
      </c>
      <c r="Q36" s="26" t="s">
        <v>47</v>
      </c>
      <c r="R36" s="25">
        <f t="shared" si="15"/>
        <v>-1.1470811367034912</v>
      </c>
      <c r="T36" s="26" t="s">
        <v>48</v>
      </c>
      <c r="U36" s="26" t="s">
        <v>49</v>
      </c>
    </row>
    <row r="37" spans="1:23">
      <c r="A37" s="24">
        <v>8</v>
      </c>
      <c r="B37" s="25" t="s">
        <v>137</v>
      </c>
      <c r="C37" s="80"/>
      <c r="D37" s="25">
        <v>8.3120536804199219</v>
      </c>
      <c r="F37" s="80"/>
      <c r="G37" s="25">
        <v>33.942977905273438</v>
      </c>
      <c r="H37" s="25">
        <f t="shared" si="12"/>
        <v>25.630924224853516</v>
      </c>
      <c r="I37" s="26">
        <f>AVERAGE(H30:H37)</f>
        <v>23.071746945381165</v>
      </c>
      <c r="J37" s="25">
        <f t="shared" si="13"/>
        <v>2.2821924686431885</v>
      </c>
      <c r="K37" s="25">
        <f t="shared" si="14"/>
        <v>0.20558508842745404</v>
      </c>
      <c r="L37" s="25">
        <f>AVERAGE(K30:K37)</f>
        <v>1.4628785301854168</v>
      </c>
      <c r="M37" s="25">
        <f>STDEV(K30:K37)</f>
        <v>0.70624883235890856</v>
      </c>
      <c r="N37" s="80"/>
      <c r="O37" s="25">
        <v>30.135459899902344</v>
      </c>
      <c r="P37" s="25">
        <f t="shared" si="11"/>
        <v>21.823406219482422</v>
      </c>
      <c r="Q37" s="26">
        <f>AVERAGE(P30:P37)</f>
        <v>22.279949069023132</v>
      </c>
      <c r="R37" s="25">
        <f t="shared" si="15"/>
        <v>-0.46631503105163574</v>
      </c>
      <c r="S37" s="25">
        <f t="shared" si="16"/>
        <v>1.381576100151251</v>
      </c>
      <c r="T37" s="25">
        <f>AVERAGE(S30:S37)</f>
        <v>0.86638214624405085</v>
      </c>
      <c r="U37" s="25">
        <f>STDEV(S30:S37)</f>
        <v>0.36263920640336594</v>
      </c>
      <c r="V37" s="25">
        <f>T37/T25</f>
        <v>1.053853727815071</v>
      </c>
      <c r="W37" s="25">
        <f>V37/T37*U37</f>
        <v>0.44110867378427393</v>
      </c>
    </row>
  </sheetData>
  <mergeCells count="12">
    <mergeCell ref="C2:C9"/>
    <mergeCell ref="F2:F9"/>
    <mergeCell ref="N2:N9"/>
    <mergeCell ref="C12:C19"/>
    <mergeCell ref="F12:F19"/>
    <mergeCell ref="N12:N19"/>
    <mergeCell ref="C22:C27"/>
    <mergeCell ref="F22:F27"/>
    <mergeCell ref="N22:N27"/>
    <mergeCell ref="C30:C37"/>
    <mergeCell ref="F30:F37"/>
    <mergeCell ref="N30:N37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0</vt:i4>
      </vt:variant>
    </vt:vector>
  </HeadingPairs>
  <TitlesOfParts>
    <vt:vector size="10" baseType="lpstr">
      <vt:lpstr>Figure 1 C</vt:lpstr>
      <vt:lpstr>Figure 1 D&amp;E</vt:lpstr>
      <vt:lpstr>Figure 1 F</vt:lpstr>
      <vt:lpstr>Figure 2 A</vt:lpstr>
      <vt:lpstr>Figure 2 B</vt:lpstr>
      <vt:lpstr>Figure 2 C</vt:lpstr>
      <vt:lpstr>Figure 3</vt:lpstr>
      <vt:lpstr>Figure 4</vt:lpstr>
      <vt:lpstr>Figure 5</vt:lpstr>
      <vt:lpstr>table 2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8-11T16:20:49Z</dcterms:modified>
</cp:coreProperties>
</file>